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leigh/Downloads/"/>
    </mc:Choice>
  </mc:AlternateContent>
  <xr:revisionPtr revIDLastSave="0" documentId="8_{5D7F8EFD-35CE-E345-8559-1F3EF0092F4D}" xr6:coauthVersionLast="46" xr6:coauthVersionMax="46" xr10:uidLastSave="{00000000-0000-0000-0000-000000000000}"/>
  <bookViews>
    <workbookView xWindow="2360" yWindow="880" windowWidth="34240" windowHeight="18020" activeTab="2" xr2:uid="{E23A1A46-E163-8B46-9813-84566653E4DC}"/>
  </bookViews>
  <sheets>
    <sheet name="Table 1 &quot;Contamination scores&quot;" sheetId="8" r:id="rId1"/>
    <sheet name="Table 2 &quot;Distance scores&quot;" sheetId="9" r:id="rId2"/>
    <sheet name="Table 3 &quot;Descriptive statistic&quot;" sheetId="10" r:id="rId3"/>
    <sheet name="Table 4 - &quot;Alpha diversity&quot;" sheetId="11" r:id="rId4"/>
  </sheets>
  <definedNames>
    <definedName name="_xlnm._FilterDatabase" localSheetId="2" hidden="1">'Table 3 "Descriptive statistic"'!$A$2:$AL$194</definedName>
    <definedName name="_xlnm._FilterDatabase" localSheetId="3" hidden="1">'Table 4 - "Alpha diversity"'!$A$2:$U$6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H25" i="10" l="1"/>
  <c r="AH26" i="10"/>
  <c r="AH27" i="10"/>
  <c r="AH28" i="10"/>
  <c r="AH29" i="10"/>
  <c r="AH30" i="10"/>
  <c r="AH31" i="10"/>
  <c r="AH32" i="10"/>
  <c r="AH33" i="10"/>
  <c r="AH34" i="10"/>
  <c r="AH35" i="10"/>
  <c r="AH36" i="10"/>
  <c r="AH37" i="10"/>
  <c r="AH38" i="10"/>
  <c r="AH39" i="10"/>
  <c r="AH40" i="10"/>
  <c r="AH41" i="10"/>
  <c r="AH42" i="10"/>
  <c r="AH43" i="10"/>
  <c r="AH44" i="10"/>
  <c r="AH45" i="10"/>
  <c r="AH46" i="10"/>
  <c r="AH47" i="10"/>
  <c r="AH48" i="10"/>
  <c r="AH49" i="10"/>
  <c r="AH50" i="10"/>
  <c r="AH51" i="10"/>
  <c r="AH52" i="10"/>
  <c r="AH53" i="10"/>
  <c r="AH54" i="10"/>
  <c r="AH55" i="10"/>
  <c r="AH56" i="10"/>
  <c r="AH57" i="10"/>
  <c r="AH58" i="10"/>
  <c r="AH59" i="10"/>
  <c r="AH60" i="10"/>
  <c r="AH61" i="10"/>
  <c r="AH62" i="10"/>
  <c r="AH63" i="10"/>
  <c r="AH64" i="10"/>
  <c r="AH65" i="10"/>
  <c r="AH66" i="10"/>
  <c r="AH67" i="10"/>
  <c r="AH68" i="10"/>
  <c r="AH69" i="10"/>
  <c r="AH70" i="10"/>
  <c r="AH71" i="10"/>
  <c r="AH72" i="10"/>
  <c r="AH73" i="10"/>
  <c r="AH74" i="10"/>
  <c r="AH75" i="10"/>
  <c r="AH76" i="10"/>
  <c r="AH77" i="10"/>
  <c r="AH78" i="10"/>
  <c r="AH79" i="10"/>
  <c r="AH80" i="10"/>
  <c r="AH81" i="10"/>
  <c r="AH82" i="10"/>
  <c r="AH83" i="10"/>
  <c r="AH84" i="10"/>
  <c r="AH85" i="10"/>
  <c r="AH86" i="10"/>
  <c r="AH87" i="10"/>
  <c r="AH88" i="10"/>
  <c r="AH89" i="10"/>
  <c r="AH90" i="10"/>
  <c r="AH91" i="10"/>
  <c r="AH92" i="10"/>
  <c r="AH93" i="10"/>
  <c r="AH94" i="10"/>
  <c r="AH95" i="10"/>
  <c r="AH96" i="10"/>
  <c r="AH97" i="10"/>
  <c r="AH98" i="10"/>
  <c r="AH99" i="10"/>
  <c r="AH100" i="10"/>
  <c r="AH101" i="10"/>
  <c r="AH102" i="10"/>
  <c r="AH103" i="10"/>
  <c r="AH104" i="10"/>
  <c r="AH105" i="10"/>
  <c r="AH106" i="10"/>
  <c r="AH107" i="10"/>
  <c r="AH108" i="10"/>
  <c r="AH109" i="10"/>
  <c r="AH110" i="10"/>
  <c r="AH111" i="10"/>
  <c r="AH112" i="10"/>
  <c r="AH113" i="10"/>
  <c r="AH114" i="10"/>
  <c r="AH115" i="10"/>
  <c r="AH116" i="10"/>
  <c r="AH117" i="10"/>
  <c r="AH118" i="10"/>
  <c r="AH119" i="10"/>
  <c r="AH120" i="10"/>
  <c r="AH121" i="10"/>
  <c r="AH122" i="10"/>
  <c r="AH123" i="10"/>
  <c r="AH124" i="10"/>
  <c r="AH125" i="10"/>
  <c r="AH126" i="10"/>
  <c r="AH127" i="10"/>
  <c r="AH128" i="10"/>
  <c r="AH129" i="10"/>
  <c r="AH130" i="10"/>
  <c r="AH131" i="10"/>
  <c r="AH132" i="10"/>
  <c r="AH133" i="10"/>
  <c r="AH134" i="10"/>
  <c r="AH135" i="10"/>
  <c r="AH136" i="10"/>
  <c r="AH137" i="10"/>
  <c r="AH138" i="10"/>
  <c r="AH139" i="10"/>
  <c r="AH140" i="10"/>
  <c r="AH141" i="10"/>
  <c r="AH142" i="10"/>
  <c r="AH143" i="10"/>
  <c r="AH144" i="10"/>
  <c r="AH145" i="10"/>
  <c r="AH146" i="10"/>
  <c r="AH147" i="10"/>
  <c r="AH148" i="10"/>
  <c r="AH149" i="10"/>
  <c r="AH150" i="10"/>
  <c r="AH151" i="10"/>
  <c r="AH152" i="10"/>
  <c r="AH153" i="10"/>
  <c r="AH154" i="10"/>
  <c r="AH155" i="10"/>
  <c r="AH156" i="10"/>
  <c r="AH157" i="10"/>
  <c r="AH158" i="10"/>
  <c r="AH159" i="10"/>
  <c r="AH160" i="10"/>
  <c r="AH161" i="10"/>
  <c r="AH162" i="10"/>
  <c r="AH163" i="10"/>
  <c r="AH164" i="10"/>
  <c r="AH165" i="10"/>
  <c r="AH166" i="10"/>
  <c r="AH167" i="10"/>
  <c r="AH168" i="10"/>
  <c r="AH169" i="10"/>
  <c r="AH170" i="10"/>
  <c r="AH171" i="10"/>
  <c r="AH172" i="10"/>
  <c r="AH173" i="10"/>
  <c r="AH174" i="10"/>
  <c r="AH175" i="10"/>
  <c r="AH176" i="10"/>
  <c r="AH177" i="10"/>
  <c r="AH178" i="10"/>
  <c r="AH179" i="10"/>
  <c r="AH180" i="10"/>
  <c r="AH181" i="10"/>
  <c r="AH182" i="10"/>
  <c r="AH183" i="10"/>
  <c r="AH184" i="10"/>
  <c r="AH185" i="10"/>
  <c r="AH186" i="10"/>
  <c r="AH187" i="10"/>
  <c r="AH188" i="10"/>
  <c r="AH189" i="10"/>
  <c r="AH190" i="10"/>
  <c r="AH191" i="10"/>
  <c r="AH192" i="10"/>
  <c r="AH193" i="10"/>
  <c r="AH194" i="10"/>
  <c r="AH4" i="10"/>
  <c r="AH5" i="10"/>
  <c r="AH6" i="10"/>
  <c r="AH7" i="10"/>
  <c r="AH8" i="10"/>
  <c r="AH9" i="10"/>
  <c r="AH10" i="10"/>
  <c r="AH11" i="10"/>
  <c r="AH12" i="10"/>
  <c r="AH13" i="10"/>
  <c r="AH14" i="10"/>
  <c r="AH15" i="10"/>
  <c r="AH16" i="10"/>
  <c r="AH17" i="10"/>
  <c r="AH18" i="10"/>
  <c r="AH19" i="10"/>
  <c r="AH20" i="10"/>
  <c r="AH21" i="10"/>
  <c r="AH22" i="10"/>
  <c r="AH23" i="10"/>
  <c r="AH24" i="10"/>
  <c r="AH3" i="10"/>
  <c r="E225" i="10"/>
  <c r="Y17" i="11"/>
  <c r="U66" i="11"/>
  <c r="U65" i="11"/>
  <c r="U64" i="11"/>
  <c r="U63" i="11"/>
  <c r="U62" i="11"/>
  <c r="U61" i="11"/>
  <c r="U60" i="11"/>
  <c r="U59" i="11"/>
  <c r="U58" i="11"/>
  <c r="U57" i="11"/>
  <c r="U56" i="11"/>
  <c r="U55" i="11"/>
  <c r="U54" i="11"/>
  <c r="U53" i="11"/>
  <c r="U52" i="11"/>
  <c r="U51" i="11"/>
  <c r="U50" i="11"/>
  <c r="U49" i="11"/>
  <c r="U48" i="11"/>
  <c r="U47" i="11"/>
  <c r="U46" i="11"/>
  <c r="U45" i="11"/>
  <c r="U44" i="11"/>
  <c r="U43" i="11"/>
  <c r="U42" i="11"/>
  <c r="U41" i="11"/>
  <c r="U40" i="11"/>
  <c r="U39" i="11"/>
  <c r="U38" i="11"/>
  <c r="U37" i="11"/>
  <c r="U36" i="11"/>
  <c r="U35" i="11"/>
  <c r="U34" i="11"/>
  <c r="U33" i="11"/>
  <c r="U32" i="11"/>
  <c r="U31" i="11"/>
  <c r="U30" i="11"/>
  <c r="U29" i="11"/>
  <c r="U28" i="11"/>
  <c r="U27" i="11"/>
  <c r="U26" i="11"/>
  <c r="U25" i="11"/>
  <c r="U24" i="11"/>
  <c r="U23" i="11"/>
  <c r="U22" i="11"/>
  <c r="U21" i="11"/>
  <c r="U20" i="11"/>
  <c r="U19" i="11"/>
  <c r="U18" i="11"/>
  <c r="U17" i="11"/>
  <c r="U16" i="11"/>
  <c r="U15" i="11"/>
  <c r="U14" i="11"/>
  <c r="U13" i="11"/>
  <c r="U12" i="11"/>
  <c r="U11" i="11"/>
  <c r="U10" i="11"/>
  <c r="U9" i="11"/>
  <c r="U8" i="11"/>
  <c r="U7" i="11"/>
  <c r="U6" i="11"/>
  <c r="U5" i="11"/>
  <c r="U4" i="11"/>
  <c r="U3" i="11"/>
  <c r="AL194" i="10"/>
  <c r="AL191" i="10"/>
  <c r="AL190" i="10"/>
  <c r="AL188" i="10"/>
  <c r="AL184" i="10"/>
  <c r="AL183" i="10"/>
  <c r="AL179" i="10"/>
  <c r="AL178" i="10"/>
  <c r="AL177" i="10"/>
  <c r="AL176" i="10"/>
  <c r="AL174" i="10"/>
  <c r="AL173" i="10"/>
  <c r="AL172" i="10"/>
  <c r="AL171" i="10"/>
  <c r="AL169" i="10"/>
  <c r="AL167" i="10"/>
  <c r="AL165" i="10"/>
  <c r="AL164" i="10"/>
  <c r="AL163" i="10"/>
  <c r="AL160" i="10"/>
  <c r="AL159" i="10"/>
  <c r="AL155" i="10"/>
  <c r="AL154" i="10"/>
  <c r="AL153" i="10"/>
  <c r="AL152" i="10"/>
  <c r="AL150" i="10"/>
  <c r="AL148" i="10"/>
  <c r="AL147" i="10"/>
  <c r="AL143" i="10"/>
  <c r="AL141" i="10"/>
  <c r="AL140" i="10"/>
  <c r="AL139" i="10"/>
  <c r="AL136" i="10"/>
  <c r="AL135" i="10"/>
  <c r="AL134" i="10"/>
  <c r="AL132" i="10"/>
  <c r="AL131" i="10"/>
  <c r="AL130" i="10"/>
  <c r="AL129" i="10"/>
  <c r="AL128" i="10"/>
  <c r="AL126" i="10"/>
  <c r="AL124" i="10"/>
  <c r="AL123" i="10"/>
  <c r="AL119" i="10"/>
  <c r="AL116" i="10"/>
  <c r="AL112" i="10"/>
  <c r="AL111" i="10"/>
  <c r="AL107" i="10"/>
  <c r="AL105" i="10"/>
  <c r="AL104" i="10"/>
  <c r="AL103" i="10"/>
  <c r="AL100" i="10"/>
  <c r="AL99" i="10"/>
  <c r="AL98" i="10"/>
  <c r="AL97" i="10"/>
  <c r="AL95" i="10"/>
  <c r="AL94" i="10"/>
  <c r="AL93" i="10"/>
  <c r="AL92" i="10"/>
  <c r="AL90" i="10"/>
  <c r="AL88" i="10"/>
  <c r="AL87" i="10"/>
  <c r="AL86" i="10"/>
  <c r="AL84" i="10"/>
  <c r="AL83" i="10"/>
  <c r="AL82" i="10"/>
  <c r="AL81" i="10"/>
  <c r="AL80" i="10"/>
  <c r="AL78" i="10"/>
  <c r="AL77" i="10"/>
  <c r="AL76" i="10"/>
  <c r="AL75" i="10"/>
  <c r="AL71" i="10"/>
  <c r="AL70" i="10"/>
  <c r="AL69" i="10"/>
  <c r="AL68" i="10"/>
  <c r="AL66" i="10"/>
  <c r="AL65" i="10"/>
  <c r="AL64" i="10"/>
  <c r="AL63" i="10"/>
  <c r="AL59" i="10"/>
  <c r="AL58" i="10"/>
  <c r="AL57" i="10"/>
  <c r="AL56" i="10"/>
  <c r="AL54" i="10"/>
  <c r="AL52" i="10"/>
  <c r="AL51" i="10"/>
  <c r="AL47" i="10"/>
  <c r="AL46" i="10"/>
  <c r="AL45" i="10"/>
  <c r="AL44" i="10"/>
  <c r="AL42" i="10"/>
  <c r="AL41" i="10"/>
  <c r="AL40" i="10"/>
  <c r="AL39" i="10"/>
  <c r="AL38" i="10"/>
  <c r="AL35" i="10"/>
  <c r="AL34" i="10"/>
  <c r="AL32" i="10"/>
  <c r="AL28" i="10"/>
  <c r="AL27" i="10"/>
  <c r="AL26" i="10"/>
  <c r="AL24" i="10"/>
  <c r="AL23" i="10"/>
  <c r="AL20" i="10"/>
  <c r="AL16" i="10"/>
  <c r="AL15" i="10"/>
  <c r="AL12" i="10"/>
  <c r="AL11" i="10"/>
  <c r="AL10" i="10"/>
  <c r="AL9" i="10"/>
  <c r="AL8" i="10"/>
  <c r="AL6" i="10"/>
  <c r="AL4" i="10"/>
  <c r="AL3" i="10"/>
  <c r="AL5" i="10"/>
  <c r="AL7" i="10"/>
  <c r="AL13" i="10"/>
  <c r="AL14" i="10"/>
  <c r="AL17" i="10"/>
  <c r="AL18" i="10"/>
  <c r="AL19" i="10"/>
  <c r="AL21" i="10"/>
  <c r="AL22" i="10"/>
  <c r="AL25" i="10"/>
  <c r="AL29" i="10"/>
  <c r="AL30" i="10"/>
  <c r="AL31" i="10"/>
  <c r="AL33" i="10"/>
  <c r="AL36" i="10"/>
  <c r="AL37" i="10"/>
  <c r="AL43" i="10"/>
  <c r="AL48" i="10"/>
  <c r="AL49" i="10"/>
  <c r="AL50" i="10"/>
  <c r="AL53" i="10"/>
  <c r="AL55" i="10"/>
  <c r="AL60" i="10"/>
  <c r="AL61" i="10"/>
  <c r="AL62" i="10"/>
  <c r="AL67" i="10"/>
  <c r="AL72" i="10"/>
  <c r="AL73" i="10"/>
  <c r="AL74" i="10"/>
  <c r="AL79" i="10"/>
  <c r="AL85" i="10"/>
  <c r="AL89" i="10"/>
  <c r="AL91" i="10"/>
  <c r="AL96" i="10"/>
  <c r="AL101" i="10"/>
  <c r="AL102" i="10"/>
  <c r="AL106" i="10"/>
  <c r="AL108" i="10"/>
  <c r="AL109" i="10"/>
  <c r="AL110" i="10"/>
  <c r="AL113" i="10"/>
  <c r="AL114" i="10"/>
  <c r="AL115" i="10"/>
  <c r="AL117" i="10"/>
  <c r="AL118" i="10"/>
  <c r="AL120" i="10"/>
  <c r="AL121" i="10"/>
  <c r="AL122" i="10"/>
  <c r="AL125" i="10"/>
  <c r="AL127" i="10"/>
  <c r="AL133" i="10"/>
  <c r="AL137" i="10"/>
  <c r="AL138" i="10"/>
  <c r="AL142" i="10"/>
  <c r="AL144" i="10"/>
  <c r="AL145" i="10"/>
  <c r="AL146" i="10"/>
  <c r="AL149" i="10"/>
  <c r="AL151" i="10"/>
  <c r="AL156" i="10"/>
  <c r="AL157" i="10"/>
  <c r="AL158" i="10"/>
  <c r="AL161" i="10"/>
  <c r="AL162" i="10"/>
  <c r="AL166" i="10"/>
  <c r="AL168" i="10"/>
  <c r="AL170" i="10"/>
  <c r="AL175" i="10"/>
  <c r="AL180" i="10"/>
  <c r="AL181" i="10"/>
  <c r="AL182" i="10"/>
  <c r="AL185" i="10"/>
  <c r="AL186" i="10"/>
  <c r="AL187" i="10"/>
  <c r="AL189" i="10"/>
  <c r="AL192" i="10"/>
  <c r="AL193" i="10"/>
  <c r="N4" i="8"/>
  <c r="N5" i="8"/>
  <c r="N6" i="8"/>
  <c r="N3" i="8"/>
  <c r="I6" i="8"/>
  <c r="I5" i="8"/>
  <c r="I4" i="8"/>
  <c r="I3" i="8"/>
  <c r="E3" i="8"/>
</calcChain>
</file>

<file path=xl/sharedStrings.xml><?xml version="1.0" encoding="utf-8"?>
<sst xmlns="http://schemas.openxmlformats.org/spreadsheetml/2006/main" count="615" uniqueCount="80">
  <si>
    <t>Metric</t>
  </si>
  <si>
    <t>Mean</t>
  </si>
  <si>
    <t>Median</t>
  </si>
  <si>
    <t>GroupID</t>
  </si>
  <si>
    <t>Throat</t>
  </si>
  <si>
    <t>Actinobacteriota</t>
  </si>
  <si>
    <t>Hard_palate</t>
  </si>
  <si>
    <t>Mouth_mucosa</t>
  </si>
  <si>
    <t>Oral_opening</t>
  </si>
  <si>
    <t>Palatine_tonsil</t>
  </si>
  <si>
    <t>Tongue</t>
  </si>
  <si>
    <t>External_ear</t>
  </si>
  <si>
    <t>External_naris</t>
  </si>
  <si>
    <t>Skin_of_elbow</t>
  </si>
  <si>
    <t>Subgingival_dental_plaque</t>
  </si>
  <si>
    <t>Supragingival_dental_plaque</t>
  </si>
  <si>
    <t>Colon</t>
  </si>
  <si>
    <t>Bacteroidota</t>
  </si>
  <si>
    <t>Gingiva</t>
  </si>
  <si>
    <t>Campilobacterota</t>
  </si>
  <si>
    <t>Firmicutes</t>
  </si>
  <si>
    <t>Median_vaginal_canal</t>
  </si>
  <si>
    <t>Posterior_fornix_of_vagina</t>
  </si>
  <si>
    <t>Vagina_orifice</t>
  </si>
  <si>
    <t>Fusobacteriota</t>
  </si>
  <si>
    <t>Patescibacteria</t>
  </si>
  <si>
    <t>Proteobacteria</t>
  </si>
  <si>
    <t>Group</t>
  </si>
  <si>
    <t>Spirochaetota</t>
  </si>
  <si>
    <t>Cyanobacteria</t>
  </si>
  <si>
    <t>Verrucomicrobiota</t>
  </si>
  <si>
    <t>Standard deviation</t>
  </si>
  <si>
    <t>Variance</t>
  </si>
  <si>
    <t>Raw data</t>
  </si>
  <si>
    <t>Processed data</t>
  </si>
  <si>
    <t>IDs</t>
  </si>
  <si>
    <t>Minimum</t>
  </si>
  <si>
    <t>Maximum</t>
  </si>
  <si>
    <t>Chao1</t>
  </si>
  <si>
    <t>SimpsonsE</t>
  </si>
  <si>
    <t>SimpsonsD</t>
  </si>
  <si>
    <t>Shannon</t>
  </si>
  <si>
    <t>H</t>
  </si>
  <si>
    <t>mean</t>
  </si>
  <si>
    <t>median</t>
  </si>
  <si>
    <t>harmonic</t>
  </si>
  <si>
    <t>geometric</t>
  </si>
  <si>
    <t>Median change</t>
  </si>
  <si>
    <t>Increase</t>
  </si>
  <si>
    <t>PBD</t>
  </si>
  <si>
    <t>Statistics</t>
  </si>
  <si>
    <t>P(naïve)</t>
  </si>
  <si>
    <t>P(BD)</t>
  </si>
  <si>
    <t>D'</t>
  </si>
  <si>
    <t>Kruskal-Wallis</t>
  </si>
  <si>
    <t>Levene</t>
  </si>
  <si>
    <t>Statistic</t>
  </si>
  <si>
    <r>
      <t>D</t>
    </r>
    <r>
      <rPr>
        <b/>
        <sz val="8"/>
        <color theme="1"/>
        <rFont val="Calibri (Body)"/>
      </rPr>
      <t>raw</t>
    </r>
  </si>
  <si>
    <r>
      <t>D</t>
    </r>
    <r>
      <rPr>
        <b/>
        <sz val="8"/>
        <color theme="1"/>
        <rFont val="Calibri (Body)"/>
      </rPr>
      <t>processed</t>
    </r>
  </si>
  <si>
    <r>
      <t>P</t>
    </r>
    <r>
      <rPr>
        <b/>
        <sz val="8"/>
        <color theme="1"/>
        <rFont val="Calibri (Body)"/>
      </rPr>
      <t>F</t>
    </r>
  </si>
  <si>
    <t>Bdellovibrionota</t>
  </si>
  <si>
    <t>Synergistota</t>
  </si>
  <si>
    <t>taxonID</t>
  </si>
  <si>
    <t>DatasetSize</t>
  </si>
  <si>
    <t>InliersSize</t>
  </si>
  <si>
    <t>OutliersSize</t>
  </si>
  <si>
    <t>OutliersProprotion</t>
  </si>
  <si>
    <t>StandardDeviation</t>
  </si>
  <si>
    <t>HarmonicMean</t>
  </si>
  <si>
    <t>GeometricMean</t>
  </si>
  <si>
    <t>Coefficient_of_Variation</t>
  </si>
  <si>
    <t>VarianceReduction</t>
  </si>
  <si>
    <t>CoV_Reduction</t>
  </si>
  <si>
    <t>Levenes_W</t>
  </si>
  <si>
    <t>Levenes_P</t>
  </si>
  <si>
    <t>Outliers</t>
  </si>
  <si>
    <t>Inlier data</t>
  </si>
  <si>
    <t>minimum</t>
  </si>
  <si>
    <t>maximum</t>
  </si>
  <si>
    <t>Var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8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9" xfId="0" applyBorder="1"/>
    <xf numFmtId="0" fontId="0" fillId="0" borderId="0" xfId="0" applyBorder="1"/>
    <xf numFmtId="0" fontId="0" fillId="0" borderId="10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11" fontId="0" fillId="0" borderId="0" xfId="0" applyNumberFormat="1" applyBorder="1"/>
    <xf numFmtId="11" fontId="0" fillId="0" borderId="0" xfId="0" applyNumberFormat="1"/>
    <xf numFmtId="0" fontId="0" fillId="0" borderId="9" xfId="0" applyBorder="1" applyAlignment="1">
      <alignment vertical="center"/>
    </xf>
    <xf numFmtId="11" fontId="0" fillId="0" borderId="0" xfId="0" applyNumberFormat="1" applyBorder="1" applyAlignment="1">
      <alignment vertical="center"/>
    </xf>
    <xf numFmtId="0" fontId="0" fillId="0" borderId="12" xfId="0" applyBorder="1" applyAlignment="1">
      <alignment vertical="center"/>
    </xf>
    <xf numFmtId="11" fontId="0" fillId="0" borderId="13" xfId="0" applyNumberFormat="1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13" xfId="0" applyBorder="1" applyAlignment="1">
      <alignment vertical="center"/>
    </xf>
    <xf numFmtId="0" fontId="0" fillId="0" borderId="14" xfId="0" applyBorder="1" applyAlignment="1">
      <alignment vertical="center"/>
    </xf>
    <xf numFmtId="0" fontId="0" fillId="0" borderId="4" xfId="0" applyBorder="1" applyAlignment="1">
      <alignment vertical="center"/>
    </xf>
    <xf numFmtId="0" fontId="1" fillId="0" borderId="1" xfId="0" applyFont="1" applyBorder="1" applyAlignment="1">
      <alignment vertical="center" textRotation="90"/>
    </xf>
    <xf numFmtId="0" fontId="1" fillId="0" borderId="2" xfId="0" applyFont="1" applyBorder="1" applyAlignment="1">
      <alignment vertical="center" textRotation="90"/>
    </xf>
    <xf numFmtId="0" fontId="1" fillId="0" borderId="15" xfId="0" applyFont="1" applyBorder="1" applyAlignment="1">
      <alignment vertical="center" textRotation="90"/>
    </xf>
    <xf numFmtId="0" fontId="1" fillId="0" borderId="3" xfId="0" applyFont="1" applyBorder="1" applyAlignment="1">
      <alignment vertical="center" textRotation="90"/>
    </xf>
    <xf numFmtId="0" fontId="1" fillId="0" borderId="8" xfId="0" applyFont="1" applyBorder="1" applyAlignment="1">
      <alignment vertical="center"/>
    </xf>
    <xf numFmtId="0" fontId="1" fillId="0" borderId="11" xfId="0" applyFont="1" applyBorder="1" applyAlignment="1">
      <alignment vertical="center"/>
    </xf>
    <xf numFmtId="0" fontId="0" fillId="0" borderId="0" xfId="0" applyAlignment="1">
      <alignment textRotation="90"/>
    </xf>
    <xf numFmtId="0" fontId="1" fillId="0" borderId="0" xfId="0" applyFont="1" applyAlignment="1">
      <alignment textRotation="90"/>
    </xf>
    <xf numFmtId="0" fontId="1" fillId="0" borderId="9" xfId="0" applyFont="1" applyBorder="1" applyAlignment="1">
      <alignment textRotation="90"/>
    </xf>
    <xf numFmtId="0" fontId="1" fillId="0" borderId="10" xfId="0" applyFont="1" applyBorder="1" applyAlignment="1">
      <alignment textRotation="90"/>
    </xf>
    <xf numFmtId="0" fontId="1" fillId="0" borderId="2" xfId="0" applyFont="1" applyBorder="1"/>
    <xf numFmtId="0" fontId="1" fillId="0" borderId="5" xfId="0" applyFont="1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5" xfId="0" applyBorder="1" applyAlignment="1">
      <alignment vertical="center"/>
    </xf>
    <xf numFmtId="0" fontId="1" fillId="0" borderId="9" xfId="0" applyFont="1" applyBorder="1" applyAlignment="1">
      <alignment vertical="center"/>
    </xf>
    <xf numFmtId="11" fontId="0" fillId="0" borderId="10" xfId="0" applyNumberFormat="1" applyBorder="1" applyAlignment="1">
      <alignment vertical="center"/>
    </xf>
    <xf numFmtId="0" fontId="1" fillId="0" borderId="12" xfId="0" applyFont="1" applyBorder="1" applyAlignment="1">
      <alignment vertical="center"/>
    </xf>
    <xf numFmtId="11" fontId="0" fillId="0" borderId="14" xfId="0" applyNumberFormat="1" applyBorder="1" applyAlignment="1">
      <alignment vertical="center"/>
    </xf>
    <xf numFmtId="11" fontId="0" fillId="2" borderId="10" xfId="0" applyNumberFormat="1" applyFill="1" applyBorder="1" applyAlignment="1">
      <alignment vertical="center"/>
    </xf>
    <xf numFmtId="11" fontId="0" fillId="2" borderId="0" xfId="0" applyNumberFormat="1" applyFill="1" applyBorder="1" applyAlignment="1">
      <alignment vertical="center"/>
    </xf>
    <xf numFmtId="0" fontId="0" fillId="0" borderId="1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21524-15CB-7342-BA52-EF1E8ED26019}">
  <dimension ref="A1:O6"/>
  <sheetViews>
    <sheetView workbookViewId="0">
      <selection sqref="A1:O6"/>
    </sheetView>
  </sheetViews>
  <sheetFormatPr baseColWidth="10" defaultRowHeight="16" x14ac:dyDescent="0.2"/>
  <sheetData>
    <row r="1" spans="1:15" ht="17" thickBot="1" x14ac:dyDescent="0.25">
      <c r="A1" s="17"/>
      <c r="B1" s="42" t="s">
        <v>57</v>
      </c>
      <c r="C1" s="43"/>
      <c r="D1" s="43"/>
      <c r="E1" s="44"/>
      <c r="F1" s="42" t="s">
        <v>58</v>
      </c>
      <c r="G1" s="43"/>
      <c r="H1" s="43"/>
      <c r="I1" s="44"/>
      <c r="J1" s="45" t="s">
        <v>53</v>
      </c>
      <c r="K1" s="46"/>
      <c r="L1" s="42" t="s">
        <v>50</v>
      </c>
      <c r="M1" s="43"/>
      <c r="N1" s="43"/>
      <c r="O1" s="44"/>
    </row>
    <row r="2" spans="1:15" ht="102" thickBot="1" x14ac:dyDescent="0.25">
      <c r="A2" s="18" t="s">
        <v>0</v>
      </c>
      <c r="B2" s="19" t="s">
        <v>1</v>
      </c>
      <c r="C2" s="20" t="s">
        <v>31</v>
      </c>
      <c r="D2" s="20" t="s">
        <v>2</v>
      </c>
      <c r="E2" s="21" t="s">
        <v>32</v>
      </c>
      <c r="F2" s="19" t="s">
        <v>1</v>
      </c>
      <c r="G2" s="20" t="s">
        <v>31</v>
      </c>
      <c r="H2" s="20" t="s">
        <v>2</v>
      </c>
      <c r="I2" s="21" t="s">
        <v>32</v>
      </c>
      <c r="J2" s="20" t="s">
        <v>1</v>
      </c>
      <c r="K2" s="20" t="s">
        <v>2</v>
      </c>
      <c r="L2" s="19" t="s">
        <v>42</v>
      </c>
      <c r="M2" s="20" t="s">
        <v>51</v>
      </c>
      <c r="N2" s="20" t="s">
        <v>52</v>
      </c>
      <c r="O2" s="21" t="s">
        <v>47</v>
      </c>
    </row>
    <row r="3" spans="1:15" x14ac:dyDescent="0.2">
      <c r="A3" s="22" t="s">
        <v>43</v>
      </c>
      <c r="B3" s="47">
        <v>0.77299626971306701</v>
      </c>
      <c r="C3" s="40">
        <v>0.134305900488427</v>
      </c>
      <c r="D3" s="40">
        <v>0.82220032139527099</v>
      </c>
      <c r="E3" s="38">
        <f>C3^2</f>
        <v>1.8038074906007256E-2</v>
      </c>
      <c r="F3" s="9">
        <v>0.98133714322139598</v>
      </c>
      <c r="G3" s="13">
        <v>6.2914926232275598E-2</v>
      </c>
      <c r="H3" s="40">
        <v>1</v>
      </c>
      <c r="I3" s="14">
        <f>G3^2</f>
        <v>3.9582879428126799E-3</v>
      </c>
      <c r="J3" s="13">
        <v>0.60417043675416404</v>
      </c>
      <c r="K3" s="13">
        <v>0.58603591764092799</v>
      </c>
      <c r="L3" s="9">
        <v>155.690861555532</v>
      </c>
      <c r="M3" s="10">
        <v>9.8905727026819195E-36</v>
      </c>
      <c r="N3" s="10">
        <f>M3*4</f>
        <v>3.9562290810727678E-35</v>
      </c>
      <c r="O3" s="38" t="s">
        <v>48</v>
      </c>
    </row>
    <row r="4" spans="1:15" x14ac:dyDescent="0.2">
      <c r="A4" s="22" t="s">
        <v>44</v>
      </c>
      <c r="B4" s="47"/>
      <c r="C4" s="40"/>
      <c r="D4" s="40"/>
      <c r="E4" s="38"/>
      <c r="F4" s="9">
        <v>0.981593443851147</v>
      </c>
      <c r="G4" s="13">
        <v>6.3035401978574102E-2</v>
      </c>
      <c r="H4" s="40"/>
      <c r="I4" s="14">
        <f t="shared" ref="I4:I6" si="0">G4^2</f>
        <v>3.9734619026004234E-3</v>
      </c>
      <c r="J4" s="13">
        <v>0.60429858706903905</v>
      </c>
      <c r="K4" s="13">
        <v>0.58603718567130203</v>
      </c>
      <c r="L4" s="9">
        <v>156.38742355268201</v>
      </c>
      <c r="M4" s="10">
        <v>6.9663873154010803E-36</v>
      </c>
      <c r="N4" s="37">
        <f t="shared" ref="N4:N6" si="1">M4*4</f>
        <v>2.7865549261604321E-35</v>
      </c>
      <c r="O4" s="38"/>
    </row>
    <row r="5" spans="1:15" x14ac:dyDescent="0.2">
      <c r="A5" s="22" t="s">
        <v>45</v>
      </c>
      <c r="B5" s="47"/>
      <c r="C5" s="40"/>
      <c r="D5" s="40"/>
      <c r="E5" s="38"/>
      <c r="F5" s="9">
        <v>0.98020901747357003</v>
      </c>
      <c r="G5" s="13">
        <v>6.6017600691941E-2</v>
      </c>
      <c r="H5" s="40"/>
      <c r="I5" s="14">
        <f t="shared" si="0"/>
        <v>4.358323601120569E-3</v>
      </c>
      <c r="J5" s="13">
        <v>0.60360637388025096</v>
      </c>
      <c r="K5" s="13">
        <v>0.58603835380769698</v>
      </c>
      <c r="L5" s="9">
        <v>153.99879513452601</v>
      </c>
      <c r="M5" s="10">
        <v>2.3173529748015299E-35</v>
      </c>
      <c r="N5" s="10">
        <f t="shared" si="1"/>
        <v>9.2694118992061197E-35</v>
      </c>
      <c r="O5" s="38"/>
    </row>
    <row r="6" spans="1:15" ht="17" thickBot="1" x14ac:dyDescent="0.25">
      <c r="A6" s="23" t="s">
        <v>46</v>
      </c>
      <c r="B6" s="48"/>
      <c r="C6" s="41"/>
      <c r="D6" s="41"/>
      <c r="E6" s="39"/>
      <c r="F6" s="11">
        <v>0.98077660317401505</v>
      </c>
      <c r="G6" s="15">
        <v>6.5295636611662905E-2</v>
      </c>
      <c r="H6" s="41"/>
      <c r="I6" s="16">
        <f t="shared" si="0"/>
        <v>4.2635201605223331E-3</v>
      </c>
      <c r="J6" s="15">
        <v>0.60389016673047302</v>
      </c>
      <c r="K6" s="15">
        <v>0.586038295268692</v>
      </c>
      <c r="L6" s="11">
        <v>154.51401089866201</v>
      </c>
      <c r="M6" s="12">
        <v>1.78812695070288E-35</v>
      </c>
      <c r="N6" s="12">
        <f t="shared" si="1"/>
        <v>7.1525078028115199E-35</v>
      </c>
      <c r="O6" s="39"/>
    </row>
  </sheetData>
  <mergeCells count="10">
    <mergeCell ref="O3:O6"/>
    <mergeCell ref="H3:H6"/>
    <mergeCell ref="L1:O1"/>
    <mergeCell ref="J1:K1"/>
    <mergeCell ref="B3:B6"/>
    <mergeCell ref="C3:C6"/>
    <mergeCell ref="D3:D6"/>
    <mergeCell ref="E3:E6"/>
    <mergeCell ref="B1:E1"/>
    <mergeCell ref="F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D5D15-0FBC-6C40-B437-DDA34CA55E2C}">
  <dimension ref="A1:E6"/>
  <sheetViews>
    <sheetView workbookViewId="0">
      <selection activeCell="F5" sqref="F5"/>
    </sheetView>
  </sheetViews>
  <sheetFormatPr baseColWidth="10" defaultRowHeight="16" x14ac:dyDescent="0.2"/>
  <sheetData>
    <row r="1" spans="1:5" ht="17" thickBot="1" x14ac:dyDescent="0.25">
      <c r="A1" s="28"/>
      <c r="B1" s="49" t="s">
        <v>54</v>
      </c>
      <c r="C1" s="50"/>
      <c r="D1" s="49" t="s">
        <v>55</v>
      </c>
      <c r="E1" s="50"/>
    </row>
    <row r="2" spans="1:5" ht="48" thickBot="1" x14ac:dyDescent="0.25">
      <c r="A2" s="25" t="s">
        <v>0</v>
      </c>
      <c r="B2" s="26" t="s">
        <v>56</v>
      </c>
      <c r="C2" s="27" t="s">
        <v>59</v>
      </c>
      <c r="D2" s="26" t="s">
        <v>56</v>
      </c>
      <c r="E2" s="27" t="s">
        <v>59</v>
      </c>
    </row>
    <row r="3" spans="1:5" x14ac:dyDescent="0.2">
      <c r="A3" s="29" t="s">
        <v>43</v>
      </c>
      <c r="B3" s="31">
        <v>69.440392432956699</v>
      </c>
      <c r="C3" s="30">
        <v>1.3959912093051299E-4</v>
      </c>
      <c r="D3" s="31">
        <v>51.364141496637501</v>
      </c>
      <c r="E3" s="30">
        <v>1.6398792114373201E-2</v>
      </c>
    </row>
    <row r="4" spans="1:5" x14ac:dyDescent="0.2">
      <c r="A4" s="32" t="s">
        <v>44</v>
      </c>
      <c r="B4" s="9">
        <v>80.251941855575197</v>
      </c>
      <c r="C4" s="36">
        <v>5.0414127810844901E-6</v>
      </c>
      <c r="D4" s="9">
        <v>47.9853683145151</v>
      </c>
      <c r="E4" s="14">
        <v>3.45068670917867E-2</v>
      </c>
    </row>
    <row r="5" spans="1:5" x14ac:dyDescent="0.2">
      <c r="A5" s="32" t="s">
        <v>45</v>
      </c>
      <c r="B5" s="9">
        <v>81.371501523325193</v>
      </c>
      <c r="C5" s="33">
        <v>3.5197171402145999E-6</v>
      </c>
      <c r="D5" s="9">
        <v>43.745722373685503</v>
      </c>
      <c r="E5" s="14">
        <v>8.0679664376357096E-2</v>
      </c>
    </row>
    <row r="6" spans="1:5" ht="17" thickBot="1" x14ac:dyDescent="0.25">
      <c r="A6" s="34" t="s">
        <v>46</v>
      </c>
      <c r="B6" s="11">
        <v>76.550107810678</v>
      </c>
      <c r="C6" s="35">
        <v>1.6221339374552101E-5</v>
      </c>
      <c r="D6" s="11">
        <v>44.238720893290498</v>
      </c>
      <c r="E6" s="16">
        <v>7.3472041248128506E-2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5DC7E-7D8D-4B45-81B2-CCDF7A741963}">
  <sheetPr filterMode="1"/>
  <dimension ref="A1:AL225"/>
  <sheetViews>
    <sheetView tabSelected="1" workbookViewId="0">
      <selection activeCell="AO134" sqref="AO134"/>
    </sheetView>
  </sheetViews>
  <sheetFormatPr baseColWidth="10" defaultRowHeight="16" x14ac:dyDescent="0.2"/>
  <cols>
    <col min="38" max="38" width="12.1640625" bestFit="1" customWidth="1"/>
  </cols>
  <sheetData>
    <row r="1" spans="1:38" x14ac:dyDescent="0.2">
      <c r="A1" s="51" t="s">
        <v>35</v>
      </c>
      <c r="B1" s="51"/>
      <c r="C1" s="51" t="s">
        <v>75</v>
      </c>
      <c r="D1" s="51"/>
      <c r="E1" s="51"/>
      <c r="F1" s="51"/>
      <c r="G1" s="51" t="s">
        <v>33</v>
      </c>
      <c r="H1" s="51"/>
      <c r="I1" s="51"/>
      <c r="J1" s="51"/>
      <c r="K1" s="51"/>
      <c r="L1" s="51"/>
      <c r="M1" s="51"/>
      <c r="N1" s="51"/>
      <c r="O1" s="51"/>
      <c r="P1" s="51" t="s">
        <v>76</v>
      </c>
      <c r="Q1" s="51"/>
      <c r="R1" s="51"/>
      <c r="S1" s="51"/>
      <c r="T1" s="51"/>
      <c r="U1" s="51"/>
      <c r="V1" s="51"/>
      <c r="W1" s="51"/>
      <c r="X1" s="51"/>
      <c r="Y1" s="51" t="s">
        <v>34</v>
      </c>
      <c r="Z1" s="51"/>
      <c r="AA1" s="51"/>
      <c r="AB1" s="51"/>
      <c r="AC1" s="51"/>
      <c r="AD1" s="51"/>
      <c r="AE1" s="51"/>
      <c r="AF1" s="51"/>
      <c r="AG1" s="51"/>
      <c r="AH1" s="51" t="s">
        <v>50</v>
      </c>
      <c r="AI1" s="51"/>
      <c r="AJ1" s="51"/>
      <c r="AK1" s="51"/>
    </row>
    <row r="2" spans="1:38" s="24" customFormat="1" ht="129" x14ac:dyDescent="0.2">
      <c r="A2" s="24" t="s">
        <v>3</v>
      </c>
      <c r="B2" s="24" t="s">
        <v>62</v>
      </c>
      <c r="C2" s="24" t="s">
        <v>63</v>
      </c>
      <c r="D2" s="24" t="s">
        <v>64</v>
      </c>
      <c r="E2" s="24" t="s">
        <v>65</v>
      </c>
      <c r="F2" s="24" t="s">
        <v>66</v>
      </c>
      <c r="G2" s="24" t="s">
        <v>1</v>
      </c>
      <c r="H2" s="24" t="s">
        <v>67</v>
      </c>
      <c r="I2" s="24" t="s">
        <v>2</v>
      </c>
      <c r="J2" s="24" t="s">
        <v>32</v>
      </c>
      <c r="K2" s="24" t="s">
        <v>68</v>
      </c>
      <c r="L2" s="24" t="s">
        <v>69</v>
      </c>
      <c r="M2" s="24" t="s">
        <v>70</v>
      </c>
      <c r="N2" s="24" t="s">
        <v>36</v>
      </c>
      <c r="O2" s="24" t="s">
        <v>37</v>
      </c>
      <c r="P2" s="24" t="s">
        <v>1</v>
      </c>
      <c r="Q2" s="24" t="s">
        <v>67</v>
      </c>
      <c r="R2" s="24" t="s">
        <v>2</v>
      </c>
      <c r="S2" s="24" t="s">
        <v>32</v>
      </c>
      <c r="T2" s="24" t="s">
        <v>68</v>
      </c>
      <c r="U2" s="24" t="s">
        <v>69</v>
      </c>
      <c r="V2" s="24" t="s">
        <v>70</v>
      </c>
      <c r="W2" s="24" t="s">
        <v>36</v>
      </c>
      <c r="X2" s="24" t="s">
        <v>37</v>
      </c>
      <c r="Y2" s="24" t="s">
        <v>1</v>
      </c>
      <c r="Z2" s="24" t="s">
        <v>67</v>
      </c>
      <c r="AA2" s="24" t="s">
        <v>2</v>
      </c>
      <c r="AB2" s="24" t="s">
        <v>32</v>
      </c>
      <c r="AC2" s="24" t="s">
        <v>68</v>
      </c>
      <c r="AD2" s="24" t="s">
        <v>69</v>
      </c>
      <c r="AE2" s="24" t="s">
        <v>70</v>
      </c>
      <c r="AF2" s="24" t="s">
        <v>36</v>
      </c>
      <c r="AG2" s="24" t="s">
        <v>37</v>
      </c>
      <c r="AH2" s="24" t="s">
        <v>71</v>
      </c>
      <c r="AI2" s="24" t="s">
        <v>72</v>
      </c>
      <c r="AJ2" s="24" t="s">
        <v>73</v>
      </c>
      <c r="AK2" s="24" t="s">
        <v>74</v>
      </c>
      <c r="AL2" s="24" t="s">
        <v>49</v>
      </c>
    </row>
    <row r="3" spans="1:38" x14ac:dyDescent="0.2">
      <c r="A3" t="s">
        <v>8</v>
      </c>
      <c r="B3" t="s">
        <v>5</v>
      </c>
      <c r="C3">
        <v>164</v>
      </c>
      <c r="D3">
        <v>91</v>
      </c>
      <c r="E3">
        <v>73</v>
      </c>
      <c r="F3">
        <v>0.44512195121951198</v>
      </c>
      <c r="G3">
        <v>6052.8902439024296</v>
      </c>
      <c r="H3">
        <v>5336.9567902163599</v>
      </c>
      <c r="I3">
        <v>4555.5</v>
      </c>
      <c r="J3">
        <v>28483107.780636501</v>
      </c>
      <c r="K3">
        <v>0</v>
      </c>
      <c r="L3">
        <v>0</v>
      </c>
      <c r="M3">
        <v>0.88172039722555695</v>
      </c>
      <c r="N3">
        <v>0</v>
      </c>
      <c r="O3">
        <v>35736</v>
      </c>
      <c r="P3">
        <v>4201.8571428571404</v>
      </c>
      <c r="Q3">
        <v>1564.92841932588</v>
      </c>
      <c r="R3">
        <v>4176</v>
      </c>
      <c r="S3">
        <v>2449000.95761381</v>
      </c>
      <c r="T3">
        <v>3489.0221702091699</v>
      </c>
      <c r="U3">
        <v>3864.3453823642299</v>
      </c>
      <c r="V3">
        <v>0.37243732143205999</v>
      </c>
      <c r="W3">
        <v>0</v>
      </c>
      <c r="X3">
        <v>35736</v>
      </c>
      <c r="Y3">
        <v>4190.3475609756097</v>
      </c>
      <c r="Z3">
        <v>1165.7881485287701</v>
      </c>
      <c r="AA3">
        <v>4176</v>
      </c>
      <c r="AB3">
        <v>1359062.00725014</v>
      </c>
      <c r="AC3">
        <v>3764.6929977861701</v>
      </c>
      <c r="AD3">
        <v>4000.08914484763</v>
      </c>
      <c r="AE3">
        <v>0.27820798431749899</v>
      </c>
      <c r="AF3">
        <v>0</v>
      </c>
      <c r="AG3">
        <v>35736</v>
      </c>
      <c r="AH3">
        <f>100-(AB3/J3)*100</f>
        <v>95.228533284650695</v>
      </c>
      <c r="AI3">
        <v>68.447142065340003</v>
      </c>
      <c r="AJ3">
        <v>79.471249896525094</v>
      </c>
      <c r="AK3" s="8">
        <v>3.5528671218043399E-17</v>
      </c>
      <c r="AL3">
        <f>MIN((AK3*115),1)</f>
        <v>4.0857971900749907E-15</v>
      </c>
    </row>
    <row r="4" spans="1:38" x14ac:dyDescent="0.2">
      <c r="A4" t="s">
        <v>8</v>
      </c>
      <c r="B4" t="s">
        <v>17</v>
      </c>
      <c r="C4">
        <v>164</v>
      </c>
      <c r="D4">
        <v>99</v>
      </c>
      <c r="E4">
        <v>65</v>
      </c>
      <c r="F4">
        <v>0.396341463414634</v>
      </c>
      <c r="G4">
        <v>21304.945121951201</v>
      </c>
      <c r="H4">
        <v>9741.5701051135493</v>
      </c>
      <c r="I4">
        <v>19195</v>
      </c>
      <c r="J4">
        <v>94898188.112841994</v>
      </c>
      <c r="K4">
        <v>0</v>
      </c>
      <c r="L4">
        <v>0</v>
      </c>
      <c r="M4">
        <v>0.45724455281870102</v>
      </c>
      <c r="N4">
        <v>0</v>
      </c>
      <c r="O4">
        <v>62664</v>
      </c>
      <c r="P4">
        <v>18932.303030302999</v>
      </c>
      <c r="Q4">
        <v>3725.2998210422502</v>
      </c>
      <c r="R4">
        <v>18434</v>
      </c>
      <c r="S4">
        <v>13877858.756657399</v>
      </c>
      <c r="T4">
        <v>18202.8172410468</v>
      </c>
      <c r="U4">
        <v>18565.715037078</v>
      </c>
      <c r="V4">
        <v>0.19676950105222499</v>
      </c>
      <c r="W4">
        <v>0</v>
      </c>
      <c r="X4">
        <v>62664</v>
      </c>
      <c r="Y4">
        <v>18734.804878048701</v>
      </c>
      <c r="Z4">
        <v>2904.6335940331501</v>
      </c>
      <c r="AA4">
        <v>18434</v>
      </c>
      <c r="AB4">
        <v>8436896.3155859597</v>
      </c>
      <c r="AC4">
        <v>18293.747420107298</v>
      </c>
      <c r="AD4">
        <v>18513.398693982799</v>
      </c>
      <c r="AE4">
        <v>0.155039436649615</v>
      </c>
      <c r="AF4">
        <v>0</v>
      </c>
      <c r="AG4">
        <v>62664</v>
      </c>
      <c r="AH4">
        <f t="shared" ref="AH4:AH67" si="0">100-(AB4/J4)*100</f>
        <v>91.109528555430614</v>
      </c>
      <c r="AI4">
        <v>66.092666234322607</v>
      </c>
      <c r="AJ4">
        <v>93.413087917428797</v>
      </c>
      <c r="AK4" s="8">
        <v>1.35032071156916E-19</v>
      </c>
      <c r="AL4">
        <f>MIN((AK4*115),1)</f>
        <v>1.5528688183045339E-17</v>
      </c>
    </row>
    <row r="5" spans="1:38" x14ac:dyDescent="0.2">
      <c r="A5" t="s">
        <v>8</v>
      </c>
      <c r="B5" t="s">
        <v>60</v>
      </c>
      <c r="C5">
        <v>164</v>
      </c>
      <c r="D5">
        <v>157</v>
      </c>
      <c r="E5">
        <v>7</v>
      </c>
      <c r="F5">
        <v>4.2682926829268199E-2</v>
      </c>
      <c r="G5">
        <v>86.487804878048706</v>
      </c>
      <c r="H5">
        <v>488.15328320114702</v>
      </c>
      <c r="I5">
        <v>0</v>
      </c>
      <c r="J5">
        <v>238293.62790005899</v>
      </c>
      <c r="K5">
        <v>0</v>
      </c>
      <c r="L5">
        <v>0</v>
      </c>
      <c r="M5">
        <v>5.6441862975879902</v>
      </c>
      <c r="N5">
        <v>0</v>
      </c>
      <c r="O5">
        <v>3666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W5">
        <v>0</v>
      </c>
      <c r="X5">
        <v>3666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F5">
        <v>0</v>
      </c>
      <c r="AG5">
        <v>3666</v>
      </c>
      <c r="AH5">
        <f t="shared" si="0"/>
        <v>100</v>
      </c>
      <c r="AJ5">
        <v>5.11664073748954</v>
      </c>
      <c r="AK5">
        <v>2.4355576005668601E-2</v>
      </c>
      <c r="AL5">
        <f t="shared" ref="AL5:AL67" si="1">MIN((AK5*120),1)</f>
        <v>1</v>
      </c>
    </row>
    <row r="6" spans="1:38" x14ac:dyDescent="0.2">
      <c r="A6" t="s">
        <v>8</v>
      </c>
      <c r="B6" t="s">
        <v>19</v>
      </c>
      <c r="C6">
        <v>164</v>
      </c>
      <c r="D6">
        <v>79</v>
      </c>
      <c r="E6">
        <v>85</v>
      </c>
      <c r="F6">
        <v>0.51829268292682895</v>
      </c>
      <c r="G6">
        <v>5294.8292682926804</v>
      </c>
      <c r="H6">
        <v>4619.8521207060403</v>
      </c>
      <c r="I6">
        <v>4566.5</v>
      </c>
      <c r="J6">
        <v>21343033.617192101</v>
      </c>
      <c r="K6">
        <v>0</v>
      </c>
      <c r="L6">
        <v>0</v>
      </c>
      <c r="M6">
        <v>0.87252145189484298</v>
      </c>
      <c r="N6">
        <v>0</v>
      </c>
      <c r="O6">
        <v>24586</v>
      </c>
      <c r="P6">
        <v>4538.6962025316398</v>
      </c>
      <c r="Q6">
        <v>1306.0853031481099</v>
      </c>
      <c r="R6">
        <v>4611</v>
      </c>
      <c r="S6">
        <v>1705858.8190995001</v>
      </c>
      <c r="T6">
        <v>4108.0162791515504</v>
      </c>
      <c r="U6">
        <v>4332.1385005198799</v>
      </c>
      <c r="V6">
        <v>0.28776662831488697</v>
      </c>
      <c r="W6">
        <v>0</v>
      </c>
      <c r="X6">
        <v>24586</v>
      </c>
      <c r="Y6">
        <v>4576.1707317073096</v>
      </c>
      <c r="Z6">
        <v>907.20994564920295</v>
      </c>
      <c r="AA6">
        <v>4611</v>
      </c>
      <c r="AB6">
        <v>823029.88548483001</v>
      </c>
      <c r="AC6">
        <v>4354.1897421480298</v>
      </c>
      <c r="AD6">
        <v>4474.4980927926999</v>
      </c>
      <c r="AE6">
        <v>0.19824652506151799</v>
      </c>
      <c r="AF6">
        <v>0</v>
      </c>
      <c r="AG6">
        <v>24586</v>
      </c>
      <c r="AH6">
        <f t="shared" si="0"/>
        <v>96.143800828660702</v>
      </c>
      <c r="AI6">
        <v>77.278893873498504</v>
      </c>
      <c r="AJ6">
        <v>97.829685070419799</v>
      </c>
      <c r="AK6" s="8">
        <v>2.4061778240402799E-20</v>
      </c>
      <c r="AL6">
        <f>MIN((AK6*115),1)</f>
        <v>2.767104497646322E-18</v>
      </c>
    </row>
    <row r="7" spans="1:38" x14ac:dyDescent="0.2">
      <c r="A7" t="s">
        <v>8</v>
      </c>
      <c r="B7" t="s">
        <v>29</v>
      </c>
      <c r="C7">
        <v>164</v>
      </c>
      <c r="D7">
        <v>151</v>
      </c>
      <c r="E7">
        <v>13</v>
      </c>
      <c r="F7">
        <v>7.9268292682926803E-2</v>
      </c>
      <c r="G7">
        <v>61.786585365853597</v>
      </c>
      <c r="H7">
        <v>312.50439538848201</v>
      </c>
      <c r="I7">
        <v>0</v>
      </c>
      <c r="J7">
        <v>97658.997137120707</v>
      </c>
      <c r="K7">
        <v>0</v>
      </c>
      <c r="L7">
        <v>0</v>
      </c>
      <c r="M7">
        <v>5.0578033004747898</v>
      </c>
      <c r="N7">
        <v>0</v>
      </c>
      <c r="O7">
        <v>2787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W7">
        <v>0</v>
      </c>
      <c r="X7">
        <v>2787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F7">
        <v>0</v>
      </c>
      <c r="AG7">
        <v>2787</v>
      </c>
      <c r="AH7">
        <f t="shared" si="0"/>
        <v>100</v>
      </c>
      <c r="AJ7">
        <v>6.3718234430291503</v>
      </c>
      <c r="AK7">
        <v>1.20690469925931E-2</v>
      </c>
      <c r="AL7">
        <f t="shared" si="1"/>
        <v>1</v>
      </c>
    </row>
    <row r="8" spans="1:38" x14ac:dyDescent="0.2">
      <c r="A8" t="s">
        <v>8</v>
      </c>
      <c r="B8" t="s">
        <v>20</v>
      </c>
      <c r="C8">
        <v>164</v>
      </c>
      <c r="D8">
        <v>100</v>
      </c>
      <c r="E8">
        <v>64</v>
      </c>
      <c r="F8">
        <v>0.39024390243902402</v>
      </c>
      <c r="G8">
        <v>38423.0853658536</v>
      </c>
      <c r="H8">
        <v>13712.2438248532</v>
      </c>
      <c r="I8">
        <v>39503.5</v>
      </c>
      <c r="J8">
        <v>188025630.71222401</v>
      </c>
      <c r="K8">
        <v>0</v>
      </c>
      <c r="L8">
        <v>0</v>
      </c>
      <c r="M8">
        <v>0.35687513624398198</v>
      </c>
      <c r="N8">
        <v>0</v>
      </c>
      <c r="O8">
        <v>73126</v>
      </c>
      <c r="P8">
        <v>38575.910000000003</v>
      </c>
      <c r="Q8">
        <v>6878.4961017579999</v>
      </c>
      <c r="R8">
        <v>38724</v>
      </c>
      <c r="S8">
        <v>47313708.6219</v>
      </c>
      <c r="T8">
        <v>37355.158954007697</v>
      </c>
      <c r="U8">
        <v>37963.1917235972</v>
      </c>
      <c r="V8">
        <v>0.17831066335850501</v>
      </c>
      <c r="W8">
        <v>0</v>
      </c>
      <c r="X8">
        <v>73126</v>
      </c>
      <c r="Y8">
        <v>38633.701219512099</v>
      </c>
      <c r="Z8">
        <v>5371.6888226210203</v>
      </c>
      <c r="AA8">
        <v>38724</v>
      </c>
      <c r="AB8">
        <v>28855040.8070716</v>
      </c>
      <c r="AC8">
        <v>37877.665991279602</v>
      </c>
      <c r="AD8">
        <v>38258.297717238398</v>
      </c>
      <c r="AE8">
        <v>0.139041527295034</v>
      </c>
      <c r="AF8">
        <v>0</v>
      </c>
      <c r="AG8">
        <v>73126</v>
      </c>
      <c r="AH8">
        <f t="shared" si="0"/>
        <v>84.653666259343836</v>
      </c>
      <c r="AI8">
        <v>61.0391665952381</v>
      </c>
      <c r="AJ8">
        <v>98.317221379697102</v>
      </c>
      <c r="AK8" s="8">
        <v>1.9912920927695201E-20</v>
      </c>
      <c r="AL8">
        <f t="shared" ref="AL8:AL12" si="2">MIN((AK8*115),1)</f>
        <v>2.2899859066849483E-18</v>
      </c>
    </row>
    <row r="9" spans="1:38" x14ac:dyDescent="0.2">
      <c r="A9" t="s">
        <v>8</v>
      </c>
      <c r="B9" t="s">
        <v>24</v>
      </c>
      <c r="C9">
        <v>164</v>
      </c>
      <c r="D9">
        <v>44</v>
      </c>
      <c r="E9">
        <v>120</v>
      </c>
      <c r="F9">
        <v>0.73170731707317005</v>
      </c>
      <c r="G9">
        <v>7279.10365853658</v>
      </c>
      <c r="H9">
        <v>5506.2552650719799</v>
      </c>
      <c r="I9">
        <v>5926</v>
      </c>
      <c r="J9">
        <v>30318847.044132899</v>
      </c>
      <c r="K9">
        <v>0</v>
      </c>
      <c r="L9">
        <v>0</v>
      </c>
      <c r="M9">
        <v>0.75644688183750597</v>
      </c>
      <c r="N9">
        <v>0</v>
      </c>
      <c r="O9">
        <v>25642</v>
      </c>
      <c r="P9">
        <v>5090.2045454545396</v>
      </c>
      <c r="Q9">
        <v>1520.7327267942101</v>
      </c>
      <c r="R9">
        <v>5391</v>
      </c>
      <c r="S9">
        <v>2312628.0263429699</v>
      </c>
      <c r="T9">
        <v>4070.4854721581601</v>
      </c>
      <c r="U9">
        <v>4704.6310629480904</v>
      </c>
      <c r="V9">
        <v>0.29875670284256101</v>
      </c>
      <c r="W9">
        <v>0</v>
      </c>
      <c r="X9">
        <v>25642</v>
      </c>
      <c r="Y9">
        <v>5310.2987804878003</v>
      </c>
      <c r="Z9">
        <v>798.88863490108702</v>
      </c>
      <c r="AA9">
        <v>5391</v>
      </c>
      <c r="AB9">
        <v>638223.05097412202</v>
      </c>
      <c r="AC9">
        <v>4959.3510818044397</v>
      </c>
      <c r="AD9">
        <v>5197.5837236318002</v>
      </c>
      <c r="AE9">
        <v>0.15044137211949801</v>
      </c>
      <c r="AF9">
        <v>0</v>
      </c>
      <c r="AG9">
        <v>25642</v>
      </c>
      <c r="AH9">
        <f t="shared" si="0"/>
        <v>97.894962661195166</v>
      </c>
      <c r="AI9">
        <v>80.1121036081135</v>
      </c>
      <c r="AJ9">
        <v>179.192608446073</v>
      </c>
      <c r="AK9" s="8">
        <v>7.2222070589936894E-33</v>
      </c>
      <c r="AL9">
        <f t="shared" si="2"/>
        <v>8.3055381178427425E-31</v>
      </c>
    </row>
    <row r="10" spans="1:38" x14ac:dyDescent="0.2">
      <c r="A10" t="s">
        <v>8</v>
      </c>
      <c r="B10" t="s">
        <v>25</v>
      </c>
      <c r="C10">
        <v>164</v>
      </c>
      <c r="D10">
        <v>66</v>
      </c>
      <c r="E10">
        <v>98</v>
      </c>
      <c r="F10">
        <v>0.59756097560975596</v>
      </c>
      <c r="G10">
        <v>10472.0792682926</v>
      </c>
      <c r="H10">
        <v>11693.5060464494</v>
      </c>
      <c r="I10">
        <v>6229.5</v>
      </c>
      <c r="J10">
        <v>136738083.65834999</v>
      </c>
      <c r="K10">
        <v>0</v>
      </c>
      <c r="L10">
        <v>0</v>
      </c>
      <c r="M10">
        <v>1.11663650998661</v>
      </c>
      <c r="N10">
        <v>0</v>
      </c>
      <c r="O10">
        <v>54793</v>
      </c>
      <c r="P10">
        <v>4576.4848484848399</v>
      </c>
      <c r="Q10">
        <v>3039.8039073639202</v>
      </c>
      <c r="R10">
        <v>4058</v>
      </c>
      <c r="S10">
        <v>9240407.7952249702</v>
      </c>
      <c r="T10">
        <v>2982.9241125456301</v>
      </c>
      <c r="U10">
        <v>3731.9135318018498</v>
      </c>
      <c r="V10">
        <v>0.66422243446743201</v>
      </c>
      <c r="W10">
        <v>0</v>
      </c>
      <c r="X10">
        <v>54793</v>
      </c>
      <c r="Y10">
        <v>4266.6585365853598</v>
      </c>
      <c r="Z10">
        <v>1945.08318663108</v>
      </c>
      <c r="AA10">
        <v>4058</v>
      </c>
      <c r="AB10">
        <v>3783348.6029149299</v>
      </c>
      <c r="AC10">
        <v>3543.9714732521402</v>
      </c>
      <c r="AD10">
        <v>3923.4770971738499</v>
      </c>
      <c r="AE10">
        <v>0.45587974053994601</v>
      </c>
      <c r="AF10">
        <v>0</v>
      </c>
      <c r="AG10">
        <v>54793</v>
      </c>
      <c r="AH10">
        <f t="shared" si="0"/>
        <v>97.233142002803035</v>
      </c>
      <c r="AI10">
        <v>59.1738460579788</v>
      </c>
      <c r="AJ10">
        <v>86.971887144665303</v>
      </c>
      <c r="AK10" s="8">
        <v>1.7292933768439399E-18</v>
      </c>
      <c r="AL10">
        <f t="shared" si="2"/>
        <v>1.9886873833705308E-16</v>
      </c>
    </row>
    <row r="11" spans="1:38" x14ac:dyDescent="0.2">
      <c r="A11" t="s">
        <v>8</v>
      </c>
      <c r="B11" t="s">
        <v>26</v>
      </c>
      <c r="C11">
        <v>164</v>
      </c>
      <c r="D11">
        <v>93</v>
      </c>
      <c r="E11">
        <v>71</v>
      </c>
      <c r="F11">
        <v>0.43292682926829201</v>
      </c>
      <c r="G11">
        <v>18225.713414634101</v>
      </c>
      <c r="H11">
        <v>17648.070606479399</v>
      </c>
      <c r="I11">
        <v>13426.5</v>
      </c>
      <c r="J11">
        <v>311454396.13128299</v>
      </c>
      <c r="K11">
        <v>6383.0281004737599</v>
      </c>
      <c r="L11">
        <v>11479.708903654</v>
      </c>
      <c r="M11">
        <v>0.96830616201333997</v>
      </c>
      <c r="N11">
        <v>522</v>
      </c>
      <c r="O11">
        <v>101438</v>
      </c>
      <c r="P11">
        <v>9805.3655913978491</v>
      </c>
      <c r="Q11">
        <v>5233.8422732837198</v>
      </c>
      <c r="R11">
        <v>9013</v>
      </c>
      <c r="S11">
        <v>27393104.9416117</v>
      </c>
      <c r="T11">
        <v>6620.3392787393304</v>
      </c>
      <c r="U11">
        <v>8191.4324004530399</v>
      </c>
      <c r="V11">
        <v>0.53377329223454095</v>
      </c>
      <c r="W11">
        <v>522</v>
      </c>
      <c r="X11">
        <v>101438</v>
      </c>
      <c r="Y11">
        <v>9462.3292682926804</v>
      </c>
      <c r="Z11">
        <v>3960.8119288202502</v>
      </c>
      <c r="AA11">
        <v>9013</v>
      </c>
      <c r="AB11">
        <v>15688031.1354848</v>
      </c>
      <c r="AC11">
        <v>7480.0017080858897</v>
      </c>
      <c r="AD11">
        <v>8537.4944870175805</v>
      </c>
      <c r="AE11">
        <v>0.418587412942026</v>
      </c>
      <c r="AF11">
        <v>522</v>
      </c>
      <c r="AG11">
        <v>101438</v>
      </c>
      <c r="AH11">
        <f t="shared" si="0"/>
        <v>94.962976496606572</v>
      </c>
      <c r="AI11">
        <v>56.771171209766599</v>
      </c>
      <c r="AJ11">
        <v>68.734946898593506</v>
      </c>
      <c r="AK11" s="8">
        <v>2.9864343738113301E-15</v>
      </c>
      <c r="AL11">
        <f t="shared" si="2"/>
        <v>3.4343995298830297E-13</v>
      </c>
    </row>
    <row r="12" spans="1:38" x14ac:dyDescent="0.2">
      <c r="A12" t="s">
        <v>8</v>
      </c>
      <c r="B12" t="s">
        <v>28</v>
      </c>
      <c r="C12">
        <v>164</v>
      </c>
      <c r="D12">
        <v>112</v>
      </c>
      <c r="E12">
        <v>52</v>
      </c>
      <c r="F12">
        <v>0.31707317073170699</v>
      </c>
      <c r="G12">
        <v>273.16463414634097</v>
      </c>
      <c r="H12">
        <v>995.59017475381302</v>
      </c>
      <c r="I12">
        <v>0</v>
      </c>
      <c r="J12">
        <v>991199.796066329</v>
      </c>
      <c r="K12">
        <v>0</v>
      </c>
      <c r="L12">
        <v>0</v>
      </c>
      <c r="M12">
        <v>3.6446525292891598</v>
      </c>
      <c r="N12">
        <v>0</v>
      </c>
      <c r="O12">
        <v>8807</v>
      </c>
      <c r="P12">
        <v>11.607142857142801</v>
      </c>
      <c r="Q12">
        <v>32.022970868820103</v>
      </c>
      <c r="R12">
        <v>0</v>
      </c>
      <c r="S12">
        <v>1025.4706632652999</v>
      </c>
      <c r="T12">
        <v>0</v>
      </c>
      <c r="U12">
        <v>0</v>
      </c>
      <c r="V12">
        <v>2.7589021056214298</v>
      </c>
      <c r="W12">
        <v>0</v>
      </c>
      <c r="X12">
        <v>8807</v>
      </c>
      <c r="Y12">
        <v>7.9268292682926802</v>
      </c>
      <c r="Z12">
        <v>27.009158558607801</v>
      </c>
      <c r="AA12">
        <v>0</v>
      </c>
      <c r="AB12">
        <v>729.49464604402101</v>
      </c>
      <c r="AC12">
        <v>0</v>
      </c>
      <c r="AD12">
        <v>0</v>
      </c>
      <c r="AE12">
        <v>3.40730923354745</v>
      </c>
      <c r="AF12">
        <v>0</v>
      </c>
      <c r="AG12">
        <v>8807</v>
      </c>
      <c r="AH12">
        <f t="shared" si="0"/>
        <v>99.926402865603976</v>
      </c>
      <c r="AI12">
        <v>6.5120966631077399</v>
      </c>
      <c r="AJ12">
        <v>11.560529856940001</v>
      </c>
      <c r="AK12">
        <v>7.5736457118498295E-4</v>
      </c>
      <c r="AL12">
        <f t="shared" si="2"/>
        <v>8.7096925686273044E-2</v>
      </c>
    </row>
    <row r="13" spans="1:38" x14ac:dyDescent="0.2">
      <c r="A13" t="s">
        <v>8</v>
      </c>
      <c r="B13" t="s">
        <v>61</v>
      </c>
      <c r="C13">
        <v>164</v>
      </c>
      <c r="D13">
        <v>152</v>
      </c>
      <c r="E13">
        <v>12</v>
      </c>
      <c r="F13">
        <v>7.3170731707316999E-2</v>
      </c>
      <c r="G13">
        <v>11.152439024390199</v>
      </c>
      <c r="H13">
        <v>52.752019324682202</v>
      </c>
      <c r="I13">
        <v>0</v>
      </c>
      <c r="J13">
        <v>2782.77554283164</v>
      </c>
      <c r="K13">
        <v>0</v>
      </c>
      <c r="L13">
        <v>0</v>
      </c>
      <c r="M13">
        <v>4.7300881187795998</v>
      </c>
      <c r="N13">
        <v>0</v>
      </c>
      <c r="O13">
        <v>474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W13">
        <v>0</v>
      </c>
      <c r="X13">
        <v>474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F13">
        <v>0</v>
      </c>
      <c r="AG13">
        <v>474</v>
      </c>
      <c r="AH13">
        <f t="shared" si="0"/>
        <v>100</v>
      </c>
      <c r="AJ13">
        <v>7.2853285388542401</v>
      </c>
      <c r="AK13">
        <v>7.3143890538465402E-3</v>
      </c>
      <c r="AL13">
        <f t="shared" si="1"/>
        <v>0.8777266864615848</v>
      </c>
    </row>
    <row r="14" spans="1:38" x14ac:dyDescent="0.2">
      <c r="A14" t="s">
        <v>8</v>
      </c>
      <c r="B14" t="s">
        <v>30</v>
      </c>
      <c r="C14">
        <v>164</v>
      </c>
      <c r="D14">
        <v>161</v>
      </c>
      <c r="E14">
        <v>3</v>
      </c>
      <c r="F14">
        <v>1.8292682926829201E-2</v>
      </c>
      <c r="G14">
        <v>2.1585365853658498</v>
      </c>
      <c r="H14">
        <v>17.275719258751501</v>
      </c>
      <c r="I14">
        <v>0</v>
      </c>
      <c r="J14">
        <v>298.45047590719798</v>
      </c>
      <c r="K14">
        <v>0</v>
      </c>
      <c r="L14">
        <v>0</v>
      </c>
      <c r="M14">
        <v>8.0034405605515495</v>
      </c>
      <c r="N14">
        <v>0</v>
      </c>
      <c r="O14">
        <v>163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W14">
        <v>0</v>
      </c>
      <c r="X14">
        <v>163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F14">
        <v>0</v>
      </c>
      <c r="AG14">
        <v>163</v>
      </c>
      <c r="AH14">
        <f t="shared" si="0"/>
        <v>100</v>
      </c>
      <c r="AJ14">
        <v>2.5446857429883898</v>
      </c>
      <c r="AK14">
        <v>0.111634880635056</v>
      </c>
      <c r="AL14">
        <f t="shared" si="1"/>
        <v>1</v>
      </c>
    </row>
    <row r="15" spans="1:38" x14ac:dyDescent="0.2">
      <c r="A15" t="s">
        <v>16</v>
      </c>
      <c r="B15" t="s">
        <v>5</v>
      </c>
      <c r="C15">
        <v>192</v>
      </c>
      <c r="D15">
        <v>135</v>
      </c>
      <c r="E15">
        <v>57</v>
      </c>
      <c r="F15">
        <v>0.296875</v>
      </c>
      <c r="G15">
        <v>164.09375</v>
      </c>
      <c r="H15">
        <v>489.15535360551598</v>
      </c>
      <c r="I15">
        <v>0</v>
      </c>
      <c r="J15">
        <v>239272.95996093701</v>
      </c>
      <c r="K15">
        <v>0</v>
      </c>
      <c r="L15">
        <v>0</v>
      </c>
      <c r="M15">
        <v>2.98095054568206</v>
      </c>
      <c r="N15">
        <v>0</v>
      </c>
      <c r="O15">
        <v>4865</v>
      </c>
      <c r="P15">
        <v>7.9703703703703699</v>
      </c>
      <c r="Q15">
        <v>18.579933716239701</v>
      </c>
      <c r="R15">
        <v>0</v>
      </c>
      <c r="S15">
        <v>345.21393689986297</v>
      </c>
      <c r="T15">
        <v>0</v>
      </c>
      <c r="U15">
        <v>0</v>
      </c>
      <c r="V15">
        <v>2.3311255127252402</v>
      </c>
      <c r="W15">
        <v>0</v>
      </c>
      <c r="X15">
        <v>4865</v>
      </c>
      <c r="Y15">
        <v>5.6041666666666599</v>
      </c>
      <c r="Z15">
        <v>15.9996609122054</v>
      </c>
      <c r="AA15">
        <v>0</v>
      </c>
      <c r="AB15">
        <v>255.989149305555</v>
      </c>
      <c r="AC15">
        <v>0</v>
      </c>
      <c r="AD15">
        <v>0</v>
      </c>
      <c r="AE15">
        <v>2.8549580809883301</v>
      </c>
      <c r="AF15">
        <v>0</v>
      </c>
      <c r="AG15">
        <v>4865</v>
      </c>
      <c r="AH15">
        <f t="shared" si="0"/>
        <v>99.893013757447832</v>
      </c>
      <c r="AI15">
        <v>4.2265868810278802</v>
      </c>
      <c r="AJ15">
        <v>20.029808883768801</v>
      </c>
      <c r="AK15" s="8">
        <v>1.0076186785611E-5</v>
      </c>
      <c r="AL15">
        <f t="shared" ref="AL15:AL16" si="3">MIN((AK15*115),1)</f>
        <v>1.158761480345265E-3</v>
      </c>
    </row>
    <row r="16" spans="1:38" x14ac:dyDescent="0.2">
      <c r="A16" t="s">
        <v>16</v>
      </c>
      <c r="B16" t="s">
        <v>17</v>
      </c>
      <c r="C16">
        <v>192</v>
      </c>
      <c r="D16">
        <v>97</v>
      </c>
      <c r="E16">
        <v>95</v>
      </c>
      <c r="F16">
        <v>0.49479166666666602</v>
      </c>
      <c r="G16">
        <v>66269.026041666599</v>
      </c>
      <c r="H16">
        <v>21564.500581693599</v>
      </c>
      <c r="I16">
        <v>68062</v>
      </c>
      <c r="J16">
        <v>465027685.33786303</v>
      </c>
      <c r="K16">
        <v>36736.363459379601</v>
      </c>
      <c r="L16">
        <v>60728.873147372004</v>
      </c>
      <c r="M16">
        <v>0.32540844297507698</v>
      </c>
      <c r="N16">
        <v>564</v>
      </c>
      <c r="O16">
        <v>106619</v>
      </c>
      <c r="P16">
        <v>69488.072164948404</v>
      </c>
      <c r="Q16">
        <v>9458.8000494901808</v>
      </c>
      <c r="R16">
        <v>68242</v>
      </c>
      <c r="S16">
        <v>89468898.3762355</v>
      </c>
      <c r="T16">
        <v>68266.645162962901</v>
      </c>
      <c r="U16">
        <v>68866.455621480301</v>
      </c>
      <c r="V16">
        <v>0.13612120403969699</v>
      </c>
      <c r="W16">
        <v>564</v>
      </c>
      <c r="X16">
        <v>106619</v>
      </c>
      <c r="Y16">
        <v>68871.526041666599</v>
      </c>
      <c r="Z16">
        <v>6751.9304553825004</v>
      </c>
      <c r="AA16">
        <v>68242</v>
      </c>
      <c r="AB16">
        <v>45588564.874321803</v>
      </c>
      <c r="AC16">
        <v>68254.448717233303</v>
      </c>
      <c r="AD16">
        <v>68556.7692307174</v>
      </c>
      <c r="AE16">
        <v>9.8036602983033197E-2</v>
      </c>
      <c r="AF16">
        <v>564</v>
      </c>
      <c r="AG16">
        <v>106619</v>
      </c>
      <c r="AH16">
        <f t="shared" si="0"/>
        <v>90.196591232799463</v>
      </c>
      <c r="AI16">
        <v>69.872753734745004</v>
      </c>
      <c r="AJ16">
        <v>169.74410095920601</v>
      </c>
      <c r="AK16" s="8">
        <v>2.3242797380016399E-32</v>
      </c>
      <c r="AL16">
        <f t="shared" si="3"/>
        <v>2.6729216987018859E-30</v>
      </c>
    </row>
    <row r="17" spans="1:38" hidden="1" x14ac:dyDescent="0.2">
      <c r="A17" t="s">
        <v>16</v>
      </c>
      <c r="B17" t="s">
        <v>60</v>
      </c>
      <c r="C17">
        <v>192</v>
      </c>
      <c r="D17">
        <v>0</v>
      </c>
      <c r="E17">
        <v>192</v>
      </c>
      <c r="F17">
        <v>1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N17">
        <v>0</v>
      </c>
      <c r="O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F17">
        <v>0</v>
      </c>
      <c r="AG17">
        <v>0</v>
      </c>
      <c r="AH17" t="e">
        <f t="shared" si="0"/>
        <v>#DIV/0!</v>
      </c>
      <c r="AL17">
        <f t="shared" si="1"/>
        <v>0</v>
      </c>
    </row>
    <row r="18" spans="1:38" x14ac:dyDescent="0.2">
      <c r="A18" t="s">
        <v>16</v>
      </c>
      <c r="B18" t="s">
        <v>19</v>
      </c>
      <c r="C18">
        <v>192</v>
      </c>
      <c r="D18">
        <v>187</v>
      </c>
      <c r="E18">
        <v>5</v>
      </c>
      <c r="F18">
        <v>2.6041666666666598E-2</v>
      </c>
      <c r="G18">
        <v>2.9895833333333299</v>
      </c>
      <c r="H18">
        <v>26.039631170449599</v>
      </c>
      <c r="I18">
        <v>0</v>
      </c>
      <c r="J18">
        <v>678.06239149305497</v>
      </c>
      <c r="K18">
        <v>0</v>
      </c>
      <c r="L18">
        <v>0</v>
      </c>
      <c r="M18">
        <v>8.7101205308821203</v>
      </c>
      <c r="N18">
        <v>0</v>
      </c>
      <c r="O18">
        <v>339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W18">
        <v>0</v>
      </c>
      <c r="X18">
        <v>339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F18">
        <v>0</v>
      </c>
      <c r="AG18">
        <v>339</v>
      </c>
      <c r="AH18">
        <f t="shared" si="0"/>
        <v>100</v>
      </c>
      <c r="AJ18">
        <v>2.5175901896984501</v>
      </c>
      <c r="AK18">
        <v>0.113409889104664</v>
      </c>
      <c r="AL18">
        <f t="shared" si="1"/>
        <v>1</v>
      </c>
    </row>
    <row r="19" spans="1:38" x14ac:dyDescent="0.2">
      <c r="A19" t="s">
        <v>16</v>
      </c>
      <c r="B19" t="s">
        <v>29</v>
      </c>
      <c r="C19">
        <v>192</v>
      </c>
      <c r="D19">
        <v>178</v>
      </c>
      <c r="E19">
        <v>14</v>
      </c>
      <c r="F19">
        <v>7.2916666666666602E-2</v>
      </c>
      <c r="G19">
        <v>55.2708333333333</v>
      </c>
      <c r="H19">
        <v>404.460120592012</v>
      </c>
      <c r="I19">
        <v>0</v>
      </c>
      <c r="J19">
        <v>163587.98914930501</v>
      </c>
      <c r="K19">
        <v>0</v>
      </c>
      <c r="L19">
        <v>0</v>
      </c>
      <c r="M19">
        <v>7.3177858229990997</v>
      </c>
      <c r="N19">
        <v>0</v>
      </c>
      <c r="O19">
        <v>5096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W19">
        <v>0</v>
      </c>
      <c r="X19">
        <v>5096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F19">
        <v>0</v>
      </c>
      <c r="AG19">
        <v>5096</v>
      </c>
      <c r="AH19">
        <f t="shared" si="0"/>
        <v>100</v>
      </c>
      <c r="AJ19">
        <v>3.5667607466183502</v>
      </c>
      <c r="AK19">
        <v>5.9704582002473097E-2</v>
      </c>
      <c r="AL19">
        <f t="shared" si="1"/>
        <v>1</v>
      </c>
    </row>
    <row r="20" spans="1:38" x14ac:dyDescent="0.2">
      <c r="A20" t="s">
        <v>16</v>
      </c>
      <c r="B20" t="s">
        <v>20</v>
      </c>
      <c r="C20">
        <v>192</v>
      </c>
      <c r="D20">
        <v>83</v>
      </c>
      <c r="E20">
        <v>109</v>
      </c>
      <c r="F20">
        <v>0.56770833333333304</v>
      </c>
      <c r="G20">
        <v>35912.90625</v>
      </c>
      <c r="H20">
        <v>20881.622072948699</v>
      </c>
      <c r="I20">
        <v>32780.5</v>
      </c>
      <c r="J20">
        <v>436042140.39745998</v>
      </c>
      <c r="K20">
        <v>18022.017573779802</v>
      </c>
      <c r="L20">
        <v>28701.988757121901</v>
      </c>
      <c r="M20">
        <v>0.58145174683401601</v>
      </c>
      <c r="N20">
        <v>936</v>
      </c>
      <c r="O20">
        <v>100116</v>
      </c>
      <c r="P20">
        <v>31978.578313253001</v>
      </c>
      <c r="Q20">
        <v>9758.8012745498709</v>
      </c>
      <c r="R20">
        <v>31939</v>
      </c>
      <c r="S20">
        <v>95234202.316156104</v>
      </c>
      <c r="T20">
        <v>28660.802246130399</v>
      </c>
      <c r="U20">
        <v>30356.761491275</v>
      </c>
      <c r="V20">
        <v>0.30516682696008002</v>
      </c>
      <c r="W20">
        <v>936</v>
      </c>
      <c r="X20">
        <v>100116</v>
      </c>
      <c r="Y20">
        <v>31956.109375</v>
      </c>
      <c r="Z20">
        <v>6416.3335692911096</v>
      </c>
      <c r="AA20">
        <v>31939</v>
      </c>
      <c r="AB20">
        <v>41169336.472412102</v>
      </c>
      <c r="AC20">
        <v>30434.1776236765</v>
      </c>
      <c r="AD20">
        <v>31245.136054277398</v>
      </c>
      <c r="AE20">
        <v>0.200785818260803</v>
      </c>
      <c r="AF20">
        <v>936</v>
      </c>
      <c r="AG20">
        <v>100116</v>
      </c>
      <c r="AH20">
        <f t="shared" si="0"/>
        <v>90.558404186603269</v>
      </c>
      <c r="AI20">
        <v>65.468189002083903</v>
      </c>
      <c r="AJ20">
        <v>170.840592900274</v>
      </c>
      <c r="AK20" s="8">
        <v>1.5872748157012201E-32</v>
      </c>
      <c r="AL20">
        <f>MIN((AK20*115),1)</f>
        <v>1.8253660380564033E-30</v>
      </c>
    </row>
    <row r="21" spans="1:38" x14ac:dyDescent="0.2">
      <c r="A21" t="s">
        <v>16</v>
      </c>
      <c r="B21" t="s">
        <v>24</v>
      </c>
      <c r="C21">
        <v>192</v>
      </c>
      <c r="D21">
        <v>185</v>
      </c>
      <c r="E21">
        <v>7</v>
      </c>
      <c r="F21">
        <v>3.6458333333333301E-2</v>
      </c>
      <c r="G21">
        <v>12.140625</v>
      </c>
      <c r="H21">
        <v>88.058314104590394</v>
      </c>
      <c r="I21">
        <v>0</v>
      </c>
      <c r="J21">
        <v>7754.2666829426998</v>
      </c>
      <c r="K21">
        <v>0</v>
      </c>
      <c r="L21">
        <v>0</v>
      </c>
      <c r="M21">
        <v>7.2531944693613699</v>
      </c>
      <c r="N21">
        <v>0</v>
      </c>
      <c r="O21">
        <v>898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W21">
        <v>0</v>
      </c>
      <c r="X21">
        <v>898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F21">
        <v>0</v>
      </c>
      <c r="AG21">
        <v>898</v>
      </c>
      <c r="AH21">
        <f t="shared" si="0"/>
        <v>100</v>
      </c>
      <c r="AJ21">
        <v>3.63056924022706</v>
      </c>
      <c r="AK21">
        <v>5.7477952648008E-2</v>
      </c>
      <c r="AL21">
        <f t="shared" si="1"/>
        <v>1</v>
      </c>
    </row>
    <row r="22" spans="1:38" x14ac:dyDescent="0.2">
      <c r="A22" t="s">
        <v>16</v>
      </c>
      <c r="B22" t="s">
        <v>25</v>
      </c>
      <c r="C22">
        <v>192</v>
      </c>
      <c r="D22">
        <v>187</v>
      </c>
      <c r="E22">
        <v>5</v>
      </c>
      <c r="F22">
        <v>2.6041666666666598E-2</v>
      </c>
      <c r="G22">
        <v>6.0260416666666599</v>
      </c>
      <c r="H22">
        <v>62.267102310649797</v>
      </c>
      <c r="I22">
        <v>0</v>
      </c>
      <c r="J22">
        <v>3877.1920301649202</v>
      </c>
      <c r="K22">
        <v>0</v>
      </c>
      <c r="L22">
        <v>0</v>
      </c>
      <c r="M22">
        <v>10.333002284913301</v>
      </c>
      <c r="N22">
        <v>0</v>
      </c>
      <c r="O22">
        <v>848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W22">
        <v>0</v>
      </c>
      <c r="X22">
        <v>848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F22">
        <v>0</v>
      </c>
      <c r="AG22">
        <v>848</v>
      </c>
      <c r="AH22">
        <f t="shared" si="0"/>
        <v>100</v>
      </c>
      <c r="AJ22">
        <v>1.78887632498045</v>
      </c>
      <c r="AK22">
        <v>0.181858914443533</v>
      </c>
      <c r="AL22">
        <f t="shared" si="1"/>
        <v>1</v>
      </c>
    </row>
    <row r="23" spans="1:38" x14ac:dyDescent="0.2">
      <c r="A23" t="s">
        <v>16</v>
      </c>
      <c r="B23" t="s">
        <v>26</v>
      </c>
      <c r="C23">
        <v>192</v>
      </c>
      <c r="D23">
        <v>125</v>
      </c>
      <c r="E23">
        <v>67</v>
      </c>
      <c r="F23">
        <v>0.34895833333333298</v>
      </c>
      <c r="G23">
        <v>3786.2083333333298</v>
      </c>
      <c r="H23">
        <v>6400.3511840768397</v>
      </c>
      <c r="I23">
        <v>1763</v>
      </c>
      <c r="J23">
        <v>40964495.279513799</v>
      </c>
      <c r="K23">
        <v>0</v>
      </c>
      <c r="L23">
        <v>0</v>
      </c>
      <c r="M23">
        <v>1.69043819584065</v>
      </c>
      <c r="N23">
        <v>0</v>
      </c>
      <c r="O23">
        <v>54974</v>
      </c>
      <c r="P23">
        <v>1076.44</v>
      </c>
      <c r="Q23">
        <v>892.97793388190701</v>
      </c>
      <c r="R23">
        <v>1037</v>
      </c>
      <c r="S23">
        <v>797409.59039999906</v>
      </c>
      <c r="T23">
        <v>0</v>
      </c>
      <c r="U23">
        <v>0</v>
      </c>
      <c r="V23">
        <v>0.82956591531521195</v>
      </c>
      <c r="W23">
        <v>0</v>
      </c>
      <c r="X23">
        <v>54974</v>
      </c>
      <c r="Y23">
        <v>1062.6770833333301</v>
      </c>
      <c r="Z23">
        <v>720.763664669744</v>
      </c>
      <c r="AA23">
        <v>1037</v>
      </c>
      <c r="AB23">
        <v>519500.26030815899</v>
      </c>
      <c r="AC23">
        <v>0</v>
      </c>
      <c r="AD23">
        <v>0</v>
      </c>
      <c r="AE23">
        <v>0.67825275991545897</v>
      </c>
      <c r="AF23">
        <v>0</v>
      </c>
      <c r="AG23">
        <v>54974</v>
      </c>
      <c r="AH23">
        <f t="shared" si="0"/>
        <v>98.731827996992408</v>
      </c>
      <c r="AI23">
        <v>59.877103961309501</v>
      </c>
      <c r="AJ23">
        <v>38.951524285923597</v>
      </c>
      <c r="AK23" s="8">
        <v>1.1555512960528099E-9</v>
      </c>
      <c r="AL23">
        <f t="shared" ref="AL23:AL24" si="4">MIN((AK23*115),1)</f>
        <v>1.3288839904607315E-7</v>
      </c>
    </row>
    <row r="24" spans="1:38" x14ac:dyDescent="0.2">
      <c r="A24" t="s">
        <v>16</v>
      </c>
      <c r="B24" t="s">
        <v>28</v>
      </c>
      <c r="C24">
        <v>192</v>
      </c>
      <c r="D24">
        <v>0</v>
      </c>
      <c r="E24">
        <v>192</v>
      </c>
      <c r="F24">
        <v>1</v>
      </c>
      <c r="G24">
        <v>0.265625</v>
      </c>
      <c r="H24">
        <v>3.6710105365382701</v>
      </c>
      <c r="I24">
        <v>0</v>
      </c>
      <c r="J24">
        <v>13.476318359375</v>
      </c>
      <c r="K24">
        <v>0</v>
      </c>
      <c r="L24">
        <v>0</v>
      </c>
      <c r="M24">
        <v>13.8202749610852</v>
      </c>
      <c r="N24">
        <v>0</v>
      </c>
      <c r="O24">
        <v>51</v>
      </c>
      <c r="W24">
        <v>0</v>
      </c>
      <c r="X24">
        <v>51</v>
      </c>
      <c r="Y24">
        <v>0.265625</v>
      </c>
      <c r="Z24">
        <v>3.6710105365382701</v>
      </c>
      <c r="AA24">
        <v>0</v>
      </c>
      <c r="AB24">
        <v>13.476318359375</v>
      </c>
      <c r="AC24">
        <v>0</v>
      </c>
      <c r="AD24">
        <v>0</v>
      </c>
      <c r="AE24">
        <v>13.8202749610852</v>
      </c>
      <c r="AF24">
        <v>0</v>
      </c>
      <c r="AG24">
        <v>51</v>
      </c>
      <c r="AH24">
        <f t="shared" si="0"/>
        <v>0</v>
      </c>
      <c r="AI24">
        <v>0</v>
      </c>
      <c r="AJ24">
        <v>0</v>
      </c>
      <c r="AK24">
        <v>1</v>
      </c>
      <c r="AL24">
        <f t="shared" si="4"/>
        <v>1</v>
      </c>
    </row>
    <row r="25" spans="1:38" x14ac:dyDescent="0.2">
      <c r="A25" t="s">
        <v>16</v>
      </c>
      <c r="B25" t="s">
        <v>61</v>
      </c>
      <c r="C25">
        <v>192</v>
      </c>
      <c r="D25">
        <v>188</v>
      </c>
      <c r="E25">
        <v>4</v>
      </c>
      <c r="F25">
        <v>2.0833333333333301E-2</v>
      </c>
      <c r="G25">
        <v>0.44791666666666602</v>
      </c>
      <c r="H25">
        <v>3.12539928004762</v>
      </c>
      <c r="I25">
        <v>0</v>
      </c>
      <c r="J25">
        <v>9.7681206597222197</v>
      </c>
      <c r="K25">
        <v>0</v>
      </c>
      <c r="L25">
        <v>0</v>
      </c>
      <c r="M25">
        <v>6.9776356019667896</v>
      </c>
      <c r="N25">
        <v>0</v>
      </c>
      <c r="O25">
        <v>26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W25">
        <v>0</v>
      </c>
      <c r="X25">
        <v>26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F25">
        <v>0</v>
      </c>
      <c r="AG25">
        <v>26</v>
      </c>
      <c r="AH25">
        <f t="shared" si="0"/>
        <v>100</v>
      </c>
      <c r="AJ25">
        <v>3.9229863479332998</v>
      </c>
      <c r="AK25">
        <v>4.8347121266053297E-2</v>
      </c>
      <c r="AL25">
        <f t="shared" si="1"/>
        <v>1</v>
      </c>
    </row>
    <row r="26" spans="1:38" x14ac:dyDescent="0.2">
      <c r="A26" t="s">
        <v>16</v>
      </c>
      <c r="B26" t="s">
        <v>30</v>
      </c>
      <c r="C26">
        <v>192</v>
      </c>
      <c r="D26">
        <v>146</v>
      </c>
      <c r="E26">
        <v>46</v>
      </c>
      <c r="F26">
        <v>0.23958333333333301</v>
      </c>
      <c r="G26">
        <v>1295.1770833333301</v>
      </c>
      <c r="H26">
        <v>4365.7576065395697</v>
      </c>
      <c r="I26">
        <v>5</v>
      </c>
      <c r="J26">
        <v>19059839.479058102</v>
      </c>
      <c r="K26">
        <v>0</v>
      </c>
      <c r="L26">
        <v>0</v>
      </c>
      <c r="M26">
        <v>3.3707804613896002</v>
      </c>
      <c r="N26">
        <v>0</v>
      </c>
      <c r="O26">
        <v>45854</v>
      </c>
      <c r="P26">
        <v>118.16438356164301</v>
      </c>
      <c r="Q26">
        <v>213.11177938417899</v>
      </c>
      <c r="R26">
        <v>0</v>
      </c>
      <c r="S26">
        <v>45416.630512291202</v>
      </c>
      <c r="T26">
        <v>0</v>
      </c>
      <c r="U26">
        <v>0</v>
      </c>
      <c r="V26">
        <v>1.8035195797640899</v>
      </c>
      <c r="W26">
        <v>0</v>
      </c>
      <c r="X26">
        <v>45854</v>
      </c>
      <c r="Y26">
        <v>89.8541666666666</v>
      </c>
      <c r="Z26">
        <v>192.56000034440899</v>
      </c>
      <c r="AA26">
        <v>0</v>
      </c>
      <c r="AB26">
        <v>37079.353732638898</v>
      </c>
      <c r="AC26">
        <v>0</v>
      </c>
      <c r="AD26">
        <v>0</v>
      </c>
      <c r="AE26">
        <v>2.1430280585512702</v>
      </c>
      <c r="AF26">
        <v>0</v>
      </c>
      <c r="AG26">
        <v>45854</v>
      </c>
      <c r="AH26">
        <f t="shared" si="0"/>
        <v>99.805458205598327</v>
      </c>
      <c r="AI26">
        <v>36.423386717157697</v>
      </c>
      <c r="AJ26">
        <v>14.540219666122001</v>
      </c>
      <c r="AK26">
        <v>1.59915104071685E-4</v>
      </c>
      <c r="AL26">
        <f t="shared" ref="AL26:AL28" si="5">MIN((AK26*115),1)</f>
        <v>1.8390236968243774E-2</v>
      </c>
    </row>
    <row r="27" spans="1:38" x14ac:dyDescent="0.2">
      <c r="A27" t="s">
        <v>21</v>
      </c>
      <c r="B27" t="s">
        <v>5</v>
      </c>
      <c r="C27">
        <v>93</v>
      </c>
      <c r="D27">
        <v>69</v>
      </c>
      <c r="E27">
        <v>24</v>
      </c>
      <c r="F27">
        <v>0.25806451612903197</v>
      </c>
      <c r="G27">
        <v>1999.4731182795699</v>
      </c>
      <c r="H27">
        <v>5550.87750031208</v>
      </c>
      <c r="I27">
        <v>210</v>
      </c>
      <c r="J27">
        <v>30812241.023470901</v>
      </c>
      <c r="K27">
        <v>0</v>
      </c>
      <c r="L27">
        <v>0</v>
      </c>
      <c r="M27">
        <v>2.7761701067970699</v>
      </c>
      <c r="N27">
        <v>0</v>
      </c>
      <c r="O27">
        <v>33618</v>
      </c>
      <c r="P27">
        <v>187.92753623188401</v>
      </c>
      <c r="Q27">
        <v>228.235024991915</v>
      </c>
      <c r="R27">
        <v>92</v>
      </c>
      <c r="S27">
        <v>52091.2266330602</v>
      </c>
      <c r="T27">
        <v>0</v>
      </c>
      <c r="U27">
        <v>0</v>
      </c>
      <c r="V27">
        <v>1.2144842079464899</v>
      </c>
      <c r="W27">
        <v>0</v>
      </c>
      <c r="X27">
        <v>33618</v>
      </c>
      <c r="Y27">
        <v>163.17204301075199</v>
      </c>
      <c r="Z27">
        <v>201.02295507159999</v>
      </c>
      <c r="AA27">
        <v>92</v>
      </c>
      <c r="AB27">
        <v>40410.228465718501</v>
      </c>
      <c r="AC27">
        <v>0</v>
      </c>
      <c r="AD27">
        <v>0</v>
      </c>
      <c r="AE27">
        <v>1.2319693457435701</v>
      </c>
      <c r="AF27">
        <v>0</v>
      </c>
      <c r="AG27">
        <v>33618</v>
      </c>
      <c r="AH27">
        <f t="shared" si="0"/>
        <v>99.868850083202531</v>
      </c>
      <c r="AI27">
        <v>55.623420094926097</v>
      </c>
      <c r="AJ27">
        <v>10.084543848161699</v>
      </c>
      <c r="AK27">
        <v>1.75333143146062E-3</v>
      </c>
      <c r="AL27">
        <f t="shared" si="5"/>
        <v>0.20163311461797129</v>
      </c>
    </row>
    <row r="28" spans="1:38" x14ac:dyDescent="0.2">
      <c r="A28" t="s">
        <v>21</v>
      </c>
      <c r="B28" t="s">
        <v>17</v>
      </c>
      <c r="C28">
        <v>93</v>
      </c>
      <c r="D28">
        <v>66</v>
      </c>
      <c r="E28">
        <v>27</v>
      </c>
      <c r="F28">
        <v>0.29032258064516098</v>
      </c>
      <c r="G28">
        <v>2269.8817204300999</v>
      </c>
      <c r="H28">
        <v>5578.6787522152999</v>
      </c>
      <c r="I28">
        <v>213</v>
      </c>
      <c r="J28">
        <v>31121656.6204185</v>
      </c>
      <c r="K28">
        <v>0</v>
      </c>
      <c r="L28">
        <v>0</v>
      </c>
      <c r="M28">
        <v>2.4576957918134301</v>
      </c>
      <c r="N28">
        <v>0</v>
      </c>
      <c r="O28">
        <v>29377</v>
      </c>
      <c r="P28">
        <v>158.60606060606</v>
      </c>
      <c r="Q28">
        <v>182.60711914728</v>
      </c>
      <c r="R28">
        <v>105.5</v>
      </c>
      <c r="S28">
        <v>33345.359963269002</v>
      </c>
      <c r="T28">
        <v>0</v>
      </c>
      <c r="U28">
        <v>0</v>
      </c>
      <c r="V28">
        <v>1.1513249774284</v>
      </c>
      <c r="W28">
        <v>0</v>
      </c>
      <c r="X28">
        <v>29377</v>
      </c>
      <c r="Y28">
        <v>143.18817204301001</v>
      </c>
      <c r="Z28">
        <v>155.709733295305</v>
      </c>
      <c r="AA28">
        <v>105.5</v>
      </c>
      <c r="AB28">
        <v>24245.5210428951</v>
      </c>
      <c r="AC28">
        <v>0</v>
      </c>
      <c r="AD28">
        <v>0</v>
      </c>
      <c r="AE28">
        <v>1.0874482932049201</v>
      </c>
      <c r="AF28">
        <v>0</v>
      </c>
      <c r="AG28">
        <v>29377</v>
      </c>
      <c r="AH28">
        <f t="shared" si="0"/>
        <v>99.922094375185068</v>
      </c>
      <c r="AI28">
        <v>55.753340310578302</v>
      </c>
      <c r="AJ28">
        <v>13.4856029076702</v>
      </c>
      <c r="AK28">
        <v>3.1497080582172101E-4</v>
      </c>
      <c r="AL28">
        <f t="shared" si="5"/>
        <v>3.6221642669497914E-2</v>
      </c>
    </row>
    <row r="29" spans="1:38" hidden="1" x14ac:dyDescent="0.2">
      <c r="A29" t="s">
        <v>21</v>
      </c>
      <c r="B29" t="s">
        <v>60</v>
      </c>
      <c r="C29">
        <v>93</v>
      </c>
      <c r="D29">
        <v>0</v>
      </c>
      <c r="E29">
        <v>93</v>
      </c>
      <c r="F29">
        <v>1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N29">
        <v>0</v>
      </c>
      <c r="O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F29">
        <v>0</v>
      </c>
      <c r="AG29">
        <v>0</v>
      </c>
      <c r="AH29" t="e">
        <f t="shared" si="0"/>
        <v>#DIV/0!</v>
      </c>
      <c r="AL29">
        <f t="shared" si="1"/>
        <v>0</v>
      </c>
    </row>
    <row r="30" spans="1:38" x14ac:dyDescent="0.2">
      <c r="A30" t="s">
        <v>21</v>
      </c>
      <c r="B30" t="s">
        <v>19</v>
      </c>
      <c r="C30">
        <v>93</v>
      </c>
      <c r="D30">
        <v>81</v>
      </c>
      <c r="E30">
        <v>12</v>
      </c>
      <c r="F30">
        <v>0.12903225806451599</v>
      </c>
      <c r="G30">
        <v>77.913978494623606</v>
      </c>
      <c r="H30">
        <v>336.94253541248401</v>
      </c>
      <c r="I30">
        <v>0</v>
      </c>
      <c r="J30">
        <v>113530.272170193</v>
      </c>
      <c r="K30">
        <v>0</v>
      </c>
      <c r="L30">
        <v>0</v>
      </c>
      <c r="M30">
        <v>4.3245453758433596</v>
      </c>
      <c r="N30">
        <v>0</v>
      </c>
      <c r="O30">
        <v>2569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W30">
        <v>0</v>
      </c>
      <c r="X30">
        <v>2569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F30">
        <v>0</v>
      </c>
      <c r="AG30">
        <v>2569</v>
      </c>
      <c r="AH30">
        <f t="shared" si="0"/>
        <v>100</v>
      </c>
      <c r="AJ30">
        <v>4.9193408018078602</v>
      </c>
      <c r="AK30">
        <v>2.7781365009965999E-2</v>
      </c>
      <c r="AL30">
        <f t="shared" si="1"/>
        <v>1</v>
      </c>
    </row>
    <row r="31" spans="1:38" x14ac:dyDescent="0.2">
      <c r="A31" t="s">
        <v>21</v>
      </c>
      <c r="B31" t="s">
        <v>29</v>
      </c>
      <c r="C31">
        <v>93</v>
      </c>
      <c r="D31">
        <v>65</v>
      </c>
      <c r="E31">
        <v>28</v>
      </c>
      <c r="F31">
        <v>0.30107526881720398</v>
      </c>
      <c r="G31">
        <v>137.75268817204301</v>
      </c>
      <c r="H31">
        <v>361.426672939517</v>
      </c>
      <c r="I31">
        <v>0</v>
      </c>
      <c r="J31">
        <v>130629.239912128</v>
      </c>
      <c r="K31">
        <v>0</v>
      </c>
      <c r="L31">
        <v>0</v>
      </c>
      <c r="M31">
        <v>2.62373589753923</v>
      </c>
      <c r="N31">
        <v>0</v>
      </c>
      <c r="O31">
        <v>2391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W31">
        <v>0</v>
      </c>
      <c r="X31">
        <v>2391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F31">
        <v>0</v>
      </c>
      <c r="AG31">
        <v>2391</v>
      </c>
      <c r="AH31">
        <f t="shared" si="0"/>
        <v>100</v>
      </c>
      <c r="AJ31">
        <v>13.364342365061299</v>
      </c>
      <c r="AK31">
        <v>3.3451905466994698E-4</v>
      </c>
      <c r="AL31">
        <f t="shared" si="1"/>
        <v>4.014228656039364E-2</v>
      </c>
    </row>
    <row r="32" spans="1:38" x14ac:dyDescent="0.2">
      <c r="A32" t="s">
        <v>21</v>
      </c>
      <c r="B32" t="s">
        <v>20</v>
      </c>
      <c r="C32">
        <v>93</v>
      </c>
      <c r="D32">
        <v>67</v>
      </c>
      <c r="E32">
        <v>26</v>
      </c>
      <c r="F32">
        <v>0.27956989247311798</v>
      </c>
      <c r="G32">
        <v>101340.15053763401</v>
      </c>
      <c r="H32">
        <v>11457.7915640722</v>
      </c>
      <c r="I32">
        <v>105690</v>
      </c>
      <c r="J32">
        <v>131280987.52572501</v>
      </c>
      <c r="K32">
        <v>99255.306822478902</v>
      </c>
      <c r="L32">
        <v>100469.06019984699</v>
      </c>
      <c r="M32">
        <v>0.11306270518926401</v>
      </c>
      <c r="N32">
        <v>42893</v>
      </c>
      <c r="O32">
        <v>107560</v>
      </c>
      <c r="P32">
        <v>106286.13432835801</v>
      </c>
      <c r="Q32">
        <v>1177.88578489359</v>
      </c>
      <c r="R32">
        <v>106659</v>
      </c>
      <c r="S32">
        <v>1387414.9222543901</v>
      </c>
      <c r="T32">
        <v>106272.96714779999</v>
      </c>
      <c r="U32">
        <v>106279.569649955</v>
      </c>
      <c r="V32">
        <v>1.1082214931767601E-2</v>
      </c>
      <c r="W32">
        <v>42893</v>
      </c>
      <c r="X32">
        <v>107560</v>
      </c>
      <c r="Y32">
        <v>106390.37634408601</v>
      </c>
      <c r="Z32">
        <v>1013.6751713388099</v>
      </c>
      <c r="AA32">
        <v>106659</v>
      </c>
      <c r="AB32">
        <v>1027537.35298878</v>
      </c>
      <c r="AC32">
        <v>106380.6086198</v>
      </c>
      <c r="AD32">
        <v>106385.51081433101</v>
      </c>
      <c r="AE32">
        <v>9.5278840640661694E-3</v>
      </c>
      <c r="AF32">
        <v>42893</v>
      </c>
      <c r="AG32">
        <v>107560</v>
      </c>
      <c r="AH32">
        <f t="shared" si="0"/>
        <v>99.217299189810376</v>
      </c>
      <c r="AI32">
        <v>91.572920488576003</v>
      </c>
      <c r="AJ32">
        <v>19.0107588963414</v>
      </c>
      <c r="AK32" s="8">
        <v>2.1599616176494899E-5</v>
      </c>
      <c r="AL32">
        <f>MIN((AK32*115),1)</f>
        <v>2.4839558602969135E-3</v>
      </c>
    </row>
    <row r="33" spans="1:38" x14ac:dyDescent="0.2">
      <c r="A33" t="s">
        <v>21</v>
      </c>
      <c r="B33" t="s">
        <v>24</v>
      </c>
      <c r="C33">
        <v>93</v>
      </c>
      <c r="D33">
        <v>81</v>
      </c>
      <c r="E33">
        <v>12</v>
      </c>
      <c r="F33">
        <v>0.12903225806451599</v>
      </c>
      <c r="G33">
        <v>365.13978494623598</v>
      </c>
      <c r="H33">
        <v>2112.5846249711399</v>
      </c>
      <c r="I33">
        <v>0</v>
      </c>
      <c r="J33">
        <v>4463013.79766447</v>
      </c>
      <c r="K33">
        <v>0</v>
      </c>
      <c r="L33">
        <v>0</v>
      </c>
      <c r="M33">
        <v>5.7856873232321204</v>
      </c>
      <c r="N33">
        <v>0</v>
      </c>
      <c r="O33">
        <v>19069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W33">
        <v>0</v>
      </c>
      <c r="X33">
        <v>19069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F33">
        <v>0</v>
      </c>
      <c r="AG33">
        <v>19069</v>
      </c>
      <c r="AH33">
        <f t="shared" si="0"/>
        <v>100</v>
      </c>
      <c r="AJ33">
        <v>2.7483871461640201</v>
      </c>
      <c r="AK33">
        <v>9.9056480801340802E-2</v>
      </c>
      <c r="AL33">
        <f t="shared" si="1"/>
        <v>1</v>
      </c>
    </row>
    <row r="34" spans="1:38" x14ac:dyDescent="0.2">
      <c r="A34" t="s">
        <v>21</v>
      </c>
      <c r="B34" t="s">
        <v>25</v>
      </c>
      <c r="C34">
        <v>93</v>
      </c>
      <c r="D34">
        <v>0</v>
      </c>
      <c r="E34">
        <v>93</v>
      </c>
      <c r="F34">
        <v>1</v>
      </c>
      <c r="G34">
        <v>0.78494623655913898</v>
      </c>
      <c r="H34">
        <v>5.3195712139546796</v>
      </c>
      <c r="I34">
        <v>0</v>
      </c>
      <c r="J34">
        <v>28.297837900335299</v>
      </c>
      <c r="K34">
        <v>0</v>
      </c>
      <c r="L34">
        <v>0</v>
      </c>
      <c r="M34">
        <v>6.7769879849011696</v>
      </c>
      <c r="N34">
        <v>0</v>
      </c>
      <c r="O34">
        <v>40</v>
      </c>
      <c r="W34">
        <v>0</v>
      </c>
      <c r="X34">
        <v>40</v>
      </c>
      <c r="Y34">
        <v>0.78494623655913898</v>
      </c>
      <c r="Z34">
        <v>5.3195712139546796</v>
      </c>
      <c r="AA34">
        <v>0</v>
      </c>
      <c r="AB34">
        <v>28.297837900335299</v>
      </c>
      <c r="AC34">
        <v>0</v>
      </c>
      <c r="AD34">
        <v>0</v>
      </c>
      <c r="AE34">
        <v>6.7769879849011696</v>
      </c>
      <c r="AF34">
        <v>0</v>
      </c>
      <c r="AG34">
        <v>40</v>
      </c>
      <c r="AH34">
        <f t="shared" si="0"/>
        <v>0</v>
      </c>
      <c r="AI34">
        <v>0</v>
      </c>
      <c r="AJ34">
        <v>0</v>
      </c>
      <c r="AK34">
        <v>1</v>
      </c>
      <c r="AL34">
        <f t="shared" ref="AL34:AL35" si="6">MIN((AK34*115),1)</f>
        <v>1</v>
      </c>
    </row>
    <row r="35" spans="1:38" x14ac:dyDescent="0.2">
      <c r="A35" t="s">
        <v>21</v>
      </c>
      <c r="B35" t="s">
        <v>26</v>
      </c>
      <c r="C35">
        <v>93</v>
      </c>
      <c r="D35">
        <v>60</v>
      </c>
      <c r="E35">
        <v>33</v>
      </c>
      <c r="F35">
        <v>0.35483870967741898</v>
      </c>
      <c r="G35">
        <v>1223.16129032258</v>
      </c>
      <c r="H35">
        <v>2200.4031267524501</v>
      </c>
      <c r="I35">
        <v>284</v>
      </c>
      <c r="J35">
        <v>4841773.92022199</v>
      </c>
      <c r="K35">
        <v>0</v>
      </c>
      <c r="L35">
        <v>0</v>
      </c>
      <c r="M35">
        <v>1.7989476483286599</v>
      </c>
      <c r="N35">
        <v>0</v>
      </c>
      <c r="O35">
        <v>13511</v>
      </c>
      <c r="P35">
        <v>154.666666666666</v>
      </c>
      <c r="Q35">
        <v>181.886930689248</v>
      </c>
      <c r="R35">
        <v>77</v>
      </c>
      <c r="S35">
        <v>33082.855555555499</v>
      </c>
      <c r="T35">
        <v>0</v>
      </c>
      <c r="U35">
        <v>0</v>
      </c>
      <c r="V35">
        <v>1.1759930863529</v>
      </c>
      <c r="W35">
        <v>0</v>
      </c>
      <c r="X35">
        <v>13511</v>
      </c>
      <c r="Y35">
        <v>127.10752688172001</v>
      </c>
      <c r="Z35">
        <v>150.74713302543699</v>
      </c>
      <c r="AA35">
        <v>77</v>
      </c>
      <c r="AB35">
        <v>22724.698115389001</v>
      </c>
      <c r="AC35">
        <v>0</v>
      </c>
      <c r="AD35">
        <v>0</v>
      </c>
      <c r="AE35">
        <v>1.1859811666835001</v>
      </c>
      <c r="AF35">
        <v>0</v>
      </c>
      <c r="AG35">
        <v>13511</v>
      </c>
      <c r="AH35">
        <f t="shared" si="0"/>
        <v>99.530653465241784</v>
      </c>
      <c r="AI35">
        <v>34.073614216324799</v>
      </c>
      <c r="AJ35">
        <v>23.729167802224101</v>
      </c>
      <c r="AK35" s="8">
        <v>2.3822278629783301E-6</v>
      </c>
      <c r="AL35">
        <f t="shared" si="6"/>
        <v>2.7395620424250795E-4</v>
      </c>
    </row>
    <row r="36" spans="1:38" hidden="1" x14ac:dyDescent="0.2">
      <c r="A36" t="s">
        <v>21</v>
      </c>
      <c r="B36" t="s">
        <v>28</v>
      </c>
      <c r="C36">
        <v>93</v>
      </c>
      <c r="D36">
        <v>0</v>
      </c>
      <c r="E36">
        <v>93</v>
      </c>
      <c r="F36">
        <v>1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N36">
        <v>0</v>
      </c>
      <c r="O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F36">
        <v>0</v>
      </c>
      <c r="AG36">
        <v>0</v>
      </c>
      <c r="AH36" t="e">
        <f t="shared" si="0"/>
        <v>#DIV/0!</v>
      </c>
      <c r="AL36">
        <f t="shared" si="1"/>
        <v>0</v>
      </c>
    </row>
    <row r="37" spans="1:38" x14ac:dyDescent="0.2">
      <c r="A37" t="s">
        <v>21</v>
      </c>
      <c r="B37" t="s">
        <v>61</v>
      </c>
      <c r="C37">
        <v>93</v>
      </c>
      <c r="D37">
        <v>87</v>
      </c>
      <c r="E37">
        <v>6</v>
      </c>
      <c r="F37">
        <v>6.4516129032257993E-2</v>
      </c>
      <c r="G37">
        <v>136.48387096774101</v>
      </c>
      <c r="H37">
        <v>1090.2687605219</v>
      </c>
      <c r="I37">
        <v>0</v>
      </c>
      <c r="J37">
        <v>1188685.9701699601</v>
      </c>
      <c r="K37">
        <v>0</v>
      </c>
      <c r="L37">
        <v>0</v>
      </c>
      <c r="M37">
        <v>7.9882608310515</v>
      </c>
      <c r="N37">
        <v>0</v>
      </c>
      <c r="O37">
        <v>10531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W37">
        <v>0</v>
      </c>
      <c r="X37">
        <v>10531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F37">
        <v>0</v>
      </c>
      <c r="AG37">
        <v>10531</v>
      </c>
      <c r="AH37">
        <f t="shared" si="0"/>
        <v>100</v>
      </c>
      <c r="AJ37">
        <v>1.44172806793889</v>
      </c>
      <c r="AK37">
        <v>0.23140337554399701</v>
      </c>
      <c r="AL37">
        <f t="shared" si="1"/>
        <v>1</v>
      </c>
    </row>
    <row r="38" spans="1:38" x14ac:dyDescent="0.2">
      <c r="A38" t="s">
        <v>21</v>
      </c>
      <c r="B38" t="s">
        <v>30</v>
      </c>
      <c r="C38">
        <v>93</v>
      </c>
      <c r="D38">
        <v>0</v>
      </c>
      <c r="E38">
        <v>93</v>
      </c>
      <c r="F38">
        <v>1</v>
      </c>
      <c r="G38">
        <v>0.29032258064516098</v>
      </c>
      <c r="H38">
        <v>2.7846763683751199</v>
      </c>
      <c r="I38">
        <v>0</v>
      </c>
      <c r="J38">
        <v>7.7544224765868899</v>
      </c>
      <c r="K38">
        <v>0</v>
      </c>
      <c r="L38">
        <v>0</v>
      </c>
      <c r="M38">
        <v>9.59166304662544</v>
      </c>
      <c r="N38">
        <v>0</v>
      </c>
      <c r="O38">
        <v>27</v>
      </c>
      <c r="W38">
        <v>0</v>
      </c>
      <c r="X38">
        <v>27</v>
      </c>
      <c r="Y38">
        <v>0.29032258064516098</v>
      </c>
      <c r="Z38">
        <v>2.7846763683751199</v>
      </c>
      <c r="AA38">
        <v>0</v>
      </c>
      <c r="AB38">
        <v>7.7544224765868899</v>
      </c>
      <c r="AC38">
        <v>0</v>
      </c>
      <c r="AD38">
        <v>0</v>
      </c>
      <c r="AE38">
        <v>9.59166304662544</v>
      </c>
      <c r="AF38">
        <v>0</v>
      </c>
      <c r="AG38">
        <v>27</v>
      </c>
      <c r="AH38">
        <f t="shared" si="0"/>
        <v>0</v>
      </c>
      <c r="AI38">
        <v>0</v>
      </c>
      <c r="AJ38">
        <v>0</v>
      </c>
      <c r="AK38">
        <v>1</v>
      </c>
      <c r="AL38">
        <f t="shared" ref="AL38:AL42" si="7">MIN((AK38*115),1)</f>
        <v>1</v>
      </c>
    </row>
    <row r="39" spans="1:38" x14ac:dyDescent="0.2">
      <c r="A39" t="s">
        <v>6</v>
      </c>
      <c r="B39" t="s">
        <v>5</v>
      </c>
      <c r="C39">
        <v>183</v>
      </c>
      <c r="D39">
        <v>79</v>
      </c>
      <c r="E39">
        <v>104</v>
      </c>
      <c r="F39">
        <v>0.56830601092896105</v>
      </c>
      <c r="G39">
        <v>9830.2459016393404</v>
      </c>
      <c r="H39">
        <v>7267.4722915081202</v>
      </c>
      <c r="I39">
        <v>7808</v>
      </c>
      <c r="J39">
        <v>52816153.507838301</v>
      </c>
      <c r="K39">
        <v>0</v>
      </c>
      <c r="L39">
        <v>0</v>
      </c>
      <c r="M39">
        <v>0.73929710042107499</v>
      </c>
      <c r="N39">
        <v>0</v>
      </c>
      <c r="O39">
        <v>37402</v>
      </c>
      <c r="P39">
        <v>6862.88607594936</v>
      </c>
      <c r="Q39">
        <v>3014.9590084218898</v>
      </c>
      <c r="R39">
        <v>6312</v>
      </c>
      <c r="S39">
        <v>9089977.8224643394</v>
      </c>
      <c r="T39">
        <v>5698.6811935094702</v>
      </c>
      <c r="U39">
        <v>6255.83773028632</v>
      </c>
      <c r="V39">
        <v>0.439313573772944</v>
      </c>
      <c r="W39">
        <v>0</v>
      </c>
      <c r="X39">
        <v>37402</v>
      </c>
      <c r="Y39">
        <v>6549.81420765027</v>
      </c>
      <c r="Z39">
        <v>1999.63539802736</v>
      </c>
      <c r="AA39">
        <v>6312</v>
      </c>
      <c r="AB39">
        <v>3998541.72504404</v>
      </c>
      <c r="AC39">
        <v>6031.7588589306997</v>
      </c>
      <c r="AD39">
        <v>6287.6935003844801</v>
      </c>
      <c r="AE39">
        <v>0.305296506837058</v>
      </c>
      <c r="AF39">
        <v>0</v>
      </c>
      <c r="AG39">
        <v>37402</v>
      </c>
      <c r="AH39">
        <f t="shared" si="0"/>
        <v>92.429320464522988</v>
      </c>
      <c r="AI39">
        <v>58.704490161915501</v>
      </c>
      <c r="AJ39">
        <v>129.65916276807101</v>
      </c>
      <c r="AK39" s="8">
        <v>6.6808864401538406E-26</v>
      </c>
      <c r="AL39">
        <f t="shared" si="7"/>
        <v>7.6830194061769172E-24</v>
      </c>
    </row>
    <row r="40" spans="1:38" x14ac:dyDescent="0.2">
      <c r="A40" t="s">
        <v>6</v>
      </c>
      <c r="B40" t="s">
        <v>17</v>
      </c>
      <c r="C40">
        <v>183</v>
      </c>
      <c r="D40">
        <v>47</v>
      </c>
      <c r="E40">
        <v>136</v>
      </c>
      <c r="F40">
        <v>0.74316939890710298</v>
      </c>
      <c r="G40">
        <v>13237.7267759562</v>
      </c>
      <c r="H40">
        <v>7490.4969851017604</v>
      </c>
      <c r="I40">
        <v>13310</v>
      </c>
      <c r="J40">
        <v>56107545.083818503</v>
      </c>
      <c r="K40">
        <v>0</v>
      </c>
      <c r="L40">
        <v>0</v>
      </c>
      <c r="M40">
        <v>0.56584465836738396</v>
      </c>
      <c r="N40">
        <v>0</v>
      </c>
      <c r="O40">
        <v>33497</v>
      </c>
      <c r="P40">
        <v>13310.6382978723</v>
      </c>
      <c r="Q40">
        <v>4636.33681254763</v>
      </c>
      <c r="R40">
        <v>14003</v>
      </c>
      <c r="S40">
        <v>21495619.039384302</v>
      </c>
      <c r="T40">
        <v>11361.317839547301</v>
      </c>
      <c r="U40">
        <v>12367.349903336501</v>
      </c>
      <c r="V40">
        <v>0.348318142886411</v>
      </c>
      <c r="W40">
        <v>0</v>
      </c>
      <c r="X40">
        <v>33497</v>
      </c>
      <c r="Y40">
        <v>13825.1803278688</v>
      </c>
      <c r="Z40">
        <v>2369.0142367281401</v>
      </c>
      <c r="AA40">
        <v>14003</v>
      </c>
      <c r="AB40">
        <v>5612228.4538206495</v>
      </c>
      <c r="AC40">
        <v>13213.9041246296</v>
      </c>
      <c r="AD40">
        <v>13563.335537631499</v>
      </c>
      <c r="AE40">
        <v>0.171355033391693</v>
      </c>
      <c r="AF40">
        <v>0</v>
      </c>
      <c r="AG40">
        <v>33497</v>
      </c>
      <c r="AH40">
        <f t="shared" si="0"/>
        <v>89.99737299959105</v>
      </c>
      <c r="AI40">
        <v>69.716947777487306</v>
      </c>
      <c r="AJ40">
        <v>251.94769261272199</v>
      </c>
      <c r="AK40" s="8">
        <v>1.7257753357916201E-43</v>
      </c>
      <c r="AL40">
        <f t="shared" si="7"/>
        <v>1.9846416361603631E-41</v>
      </c>
    </row>
    <row r="41" spans="1:38" x14ac:dyDescent="0.2">
      <c r="A41" t="s">
        <v>6</v>
      </c>
      <c r="B41" t="s">
        <v>60</v>
      </c>
      <c r="C41">
        <v>183</v>
      </c>
      <c r="D41">
        <v>0</v>
      </c>
      <c r="E41">
        <v>183</v>
      </c>
      <c r="F41">
        <v>1</v>
      </c>
      <c r="G41">
        <v>0.61202185792349695</v>
      </c>
      <c r="H41">
        <v>5.85594534743029</v>
      </c>
      <c r="I41">
        <v>0</v>
      </c>
      <c r="J41">
        <v>34.292095912090502</v>
      </c>
      <c r="K41">
        <v>0</v>
      </c>
      <c r="L41">
        <v>0</v>
      </c>
      <c r="M41">
        <v>9.5681964158905703</v>
      </c>
      <c r="N41">
        <v>0</v>
      </c>
      <c r="O41">
        <v>62</v>
      </c>
      <c r="W41">
        <v>0</v>
      </c>
      <c r="X41">
        <v>62</v>
      </c>
      <c r="Y41">
        <v>0.61202185792349695</v>
      </c>
      <c r="Z41">
        <v>5.85594534743029</v>
      </c>
      <c r="AA41">
        <v>0</v>
      </c>
      <c r="AB41">
        <v>34.292095912090502</v>
      </c>
      <c r="AC41">
        <v>0</v>
      </c>
      <c r="AD41">
        <v>0</v>
      </c>
      <c r="AE41">
        <v>9.5681964158905703</v>
      </c>
      <c r="AF41">
        <v>0</v>
      </c>
      <c r="AG41">
        <v>62</v>
      </c>
      <c r="AH41">
        <f t="shared" si="0"/>
        <v>0</v>
      </c>
      <c r="AI41">
        <v>0</v>
      </c>
      <c r="AJ41">
        <v>0</v>
      </c>
      <c r="AK41">
        <v>1</v>
      </c>
      <c r="AL41">
        <f t="shared" si="7"/>
        <v>1</v>
      </c>
    </row>
    <row r="42" spans="1:38" x14ac:dyDescent="0.2">
      <c r="A42" t="s">
        <v>6</v>
      </c>
      <c r="B42" t="s">
        <v>19</v>
      </c>
      <c r="C42">
        <v>183</v>
      </c>
      <c r="D42">
        <v>91</v>
      </c>
      <c r="E42">
        <v>92</v>
      </c>
      <c r="F42">
        <v>0.50273224043715803</v>
      </c>
      <c r="G42">
        <v>1012.5737704918</v>
      </c>
      <c r="H42">
        <v>1096.45989402381</v>
      </c>
      <c r="I42">
        <v>670</v>
      </c>
      <c r="J42">
        <v>1202224.2992027199</v>
      </c>
      <c r="K42">
        <v>0</v>
      </c>
      <c r="L42">
        <v>0</v>
      </c>
      <c r="M42">
        <v>1.08284445635133</v>
      </c>
      <c r="N42">
        <v>0</v>
      </c>
      <c r="O42">
        <v>6244</v>
      </c>
      <c r="P42">
        <v>569.93406593406598</v>
      </c>
      <c r="Q42">
        <v>298.82494424169198</v>
      </c>
      <c r="R42">
        <v>576</v>
      </c>
      <c r="S42">
        <v>89296.347301050497</v>
      </c>
      <c r="T42">
        <v>386.83230233691398</v>
      </c>
      <c r="U42">
        <v>480.92502878545798</v>
      </c>
      <c r="V42">
        <v>0.524314937644493</v>
      </c>
      <c r="W42">
        <v>0</v>
      </c>
      <c r="X42">
        <v>6244</v>
      </c>
      <c r="Y42">
        <v>572.98360655737702</v>
      </c>
      <c r="Z42">
        <v>210.74485325596399</v>
      </c>
      <c r="AA42">
        <v>576</v>
      </c>
      <c r="AB42">
        <v>44413.393173877899</v>
      </c>
      <c r="AC42">
        <v>463.33069389221498</v>
      </c>
      <c r="AD42">
        <v>526.57955019536098</v>
      </c>
      <c r="AE42">
        <v>0.36780258779508501</v>
      </c>
      <c r="AF42">
        <v>0</v>
      </c>
      <c r="AG42">
        <v>6244</v>
      </c>
      <c r="AH42">
        <f t="shared" si="0"/>
        <v>96.305731534179472</v>
      </c>
      <c r="AI42">
        <v>66.033663871318694</v>
      </c>
      <c r="AJ42">
        <v>77.400493267109297</v>
      </c>
      <c r="AK42" s="8">
        <v>5.6833287537430097E-17</v>
      </c>
      <c r="AL42">
        <f t="shared" si="7"/>
        <v>6.5358280668044608E-15</v>
      </c>
    </row>
    <row r="43" spans="1:38" x14ac:dyDescent="0.2">
      <c r="A43" t="s">
        <v>6</v>
      </c>
      <c r="B43" t="s">
        <v>29</v>
      </c>
      <c r="C43">
        <v>183</v>
      </c>
      <c r="D43">
        <v>175</v>
      </c>
      <c r="E43">
        <v>8</v>
      </c>
      <c r="F43">
        <v>4.3715846994535498E-2</v>
      </c>
      <c r="G43">
        <v>12.7923497267759</v>
      </c>
      <c r="H43">
        <v>93.209855165337899</v>
      </c>
      <c r="I43">
        <v>0</v>
      </c>
      <c r="J43">
        <v>8688.0770999432698</v>
      </c>
      <c r="K43">
        <v>0</v>
      </c>
      <c r="L43">
        <v>0</v>
      </c>
      <c r="M43">
        <v>7.2863748377859103</v>
      </c>
      <c r="N43">
        <v>0</v>
      </c>
      <c r="O43">
        <v>1003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W43">
        <v>0</v>
      </c>
      <c r="X43">
        <v>1003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F43">
        <v>0</v>
      </c>
      <c r="AG43">
        <v>1003</v>
      </c>
      <c r="AH43">
        <f t="shared" si="0"/>
        <v>100</v>
      </c>
      <c r="AJ43">
        <v>3.4280596449869001</v>
      </c>
      <c r="AK43">
        <v>6.4907071970190397E-2</v>
      </c>
      <c r="AL43">
        <f t="shared" si="1"/>
        <v>1</v>
      </c>
    </row>
    <row r="44" spans="1:38" x14ac:dyDescent="0.2">
      <c r="A44" t="s">
        <v>6</v>
      </c>
      <c r="B44" t="s">
        <v>20</v>
      </c>
      <c r="C44">
        <v>183</v>
      </c>
      <c r="D44">
        <v>85</v>
      </c>
      <c r="E44">
        <v>98</v>
      </c>
      <c r="F44">
        <v>0.53551912568306004</v>
      </c>
      <c r="G44">
        <v>66604.497267759507</v>
      </c>
      <c r="H44">
        <v>17051.085965087099</v>
      </c>
      <c r="I44">
        <v>65943</v>
      </c>
      <c r="J44">
        <v>290739532.58879</v>
      </c>
      <c r="K44">
        <v>61692.588915247099</v>
      </c>
      <c r="L44">
        <v>64249.815863569798</v>
      </c>
      <c r="M44">
        <v>0.25600502465380498</v>
      </c>
      <c r="N44">
        <v>29201</v>
      </c>
      <c r="O44">
        <v>103359</v>
      </c>
      <c r="P44">
        <v>64509.741176470503</v>
      </c>
      <c r="Q44">
        <v>8059.7070829169797</v>
      </c>
      <c r="R44">
        <v>64486</v>
      </c>
      <c r="S44">
        <v>64958878.2624221</v>
      </c>
      <c r="T44">
        <v>63553.499413483099</v>
      </c>
      <c r="U44">
        <v>64022.850106427897</v>
      </c>
      <c r="V44">
        <v>0.124937830100249</v>
      </c>
      <c r="W44">
        <v>29201</v>
      </c>
      <c r="X44">
        <v>103359</v>
      </c>
      <c r="Y44">
        <v>64497.027322404298</v>
      </c>
      <c r="Z44">
        <v>5492.9315278588001</v>
      </c>
      <c r="AA44">
        <v>64486</v>
      </c>
      <c r="AB44">
        <v>30172296.769745201</v>
      </c>
      <c r="AC44">
        <v>64049.4910389004</v>
      </c>
      <c r="AD44">
        <v>64270.460499938403</v>
      </c>
      <c r="AE44">
        <v>8.5165654230869095E-2</v>
      </c>
      <c r="AF44">
        <v>29201</v>
      </c>
      <c r="AG44">
        <v>103359</v>
      </c>
      <c r="AH44">
        <f t="shared" si="0"/>
        <v>89.622224228990675</v>
      </c>
      <c r="AI44">
        <v>66.732819269450502</v>
      </c>
      <c r="AJ44">
        <v>176.606040853324</v>
      </c>
      <c r="AK44" s="8">
        <v>3.9604583441758203E-33</v>
      </c>
      <c r="AL44">
        <f t="shared" ref="AL44:AL47" si="8">MIN((AK44*115),1)</f>
        <v>4.554527095802193E-31</v>
      </c>
    </row>
    <row r="45" spans="1:38" x14ac:dyDescent="0.2">
      <c r="A45" t="s">
        <v>6</v>
      </c>
      <c r="B45" t="s">
        <v>24</v>
      </c>
      <c r="C45">
        <v>183</v>
      </c>
      <c r="D45">
        <v>56</v>
      </c>
      <c r="E45">
        <v>127</v>
      </c>
      <c r="F45">
        <v>0.69398907103825103</v>
      </c>
      <c r="G45">
        <v>5109.8797814207601</v>
      </c>
      <c r="H45">
        <v>4146.05927809288</v>
      </c>
      <c r="I45">
        <v>4221</v>
      </c>
      <c r="J45">
        <v>17189807.537459999</v>
      </c>
      <c r="K45">
        <v>0</v>
      </c>
      <c r="L45">
        <v>0</v>
      </c>
      <c r="M45">
        <v>0.81138098261483904</v>
      </c>
      <c r="N45">
        <v>0</v>
      </c>
      <c r="O45">
        <v>19226</v>
      </c>
      <c r="P45">
        <v>3571.1428571428501</v>
      </c>
      <c r="Q45">
        <v>1397.7558343462399</v>
      </c>
      <c r="R45">
        <v>3946.5</v>
      </c>
      <c r="S45">
        <v>1953721.3724489701</v>
      </c>
      <c r="T45">
        <v>2800.31466428662</v>
      </c>
      <c r="U45">
        <v>3214.95580732589</v>
      </c>
      <c r="V45">
        <v>0.39140294585261798</v>
      </c>
      <c r="W45">
        <v>0</v>
      </c>
      <c r="X45">
        <v>19226</v>
      </c>
      <c r="Y45">
        <v>3831.6366120218499</v>
      </c>
      <c r="Z45">
        <v>792.32650299487295</v>
      </c>
      <c r="AA45">
        <v>3946.5</v>
      </c>
      <c r="AB45">
        <v>627781.28734808404</v>
      </c>
      <c r="AC45">
        <v>3507.21413130669</v>
      </c>
      <c r="AD45">
        <v>3706.5151668455201</v>
      </c>
      <c r="AE45">
        <v>0.20678539830967399</v>
      </c>
      <c r="AF45">
        <v>0</v>
      </c>
      <c r="AG45">
        <v>19226</v>
      </c>
      <c r="AH45">
        <f t="shared" si="0"/>
        <v>96.347944641148402</v>
      </c>
      <c r="AI45">
        <v>74.514389326298101</v>
      </c>
      <c r="AJ45">
        <v>175.967007700652</v>
      </c>
      <c r="AK45" s="8">
        <v>4.9176196932689199E-33</v>
      </c>
      <c r="AL45">
        <f t="shared" si="8"/>
        <v>5.6552626472592582E-31</v>
      </c>
    </row>
    <row r="46" spans="1:38" x14ac:dyDescent="0.2">
      <c r="A46" t="s">
        <v>6</v>
      </c>
      <c r="B46" t="s">
        <v>25</v>
      </c>
      <c r="C46">
        <v>183</v>
      </c>
      <c r="D46">
        <v>96</v>
      </c>
      <c r="E46">
        <v>87</v>
      </c>
      <c r="F46">
        <v>0.47540983606557302</v>
      </c>
      <c r="G46">
        <v>824.07103825136596</v>
      </c>
      <c r="H46">
        <v>1024.6192310922399</v>
      </c>
      <c r="I46">
        <v>490</v>
      </c>
      <c r="J46">
        <v>1049844.56872405</v>
      </c>
      <c r="K46">
        <v>0</v>
      </c>
      <c r="L46">
        <v>0</v>
      </c>
      <c r="M46">
        <v>1.2433627485155001</v>
      </c>
      <c r="N46">
        <v>0</v>
      </c>
      <c r="O46">
        <v>7039</v>
      </c>
      <c r="P46">
        <v>281.71875</v>
      </c>
      <c r="Q46">
        <v>356.43979456345397</v>
      </c>
      <c r="R46">
        <v>165.5</v>
      </c>
      <c r="S46">
        <v>127049.32714843701</v>
      </c>
      <c r="T46">
        <v>0</v>
      </c>
      <c r="U46">
        <v>0</v>
      </c>
      <c r="V46">
        <v>1.2652327704969999</v>
      </c>
      <c r="W46">
        <v>0</v>
      </c>
      <c r="X46">
        <v>7039</v>
      </c>
      <c r="Y46">
        <v>226.467213114754</v>
      </c>
      <c r="Z46">
        <v>264.60793559671902</v>
      </c>
      <c r="AA46">
        <v>165.5</v>
      </c>
      <c r="AB46">
        <v>70017.359580757795</v>
      </c>
      <c r="AC46">
        <v>0</v>
      </c>
      <c r="AD46">
        <v>0</v>
      </c>
      <c r="AE46">
        <v>1.1684160897173199</v>
      </c>
      <c r="AF46">
        <v>0</v>
      </c>
      <c r="AG46">
        <v>7039</v>
      </c>
      <c r="AH46">
        <f t="shared" si="0"/>
        <v>93.330692783803713</v>
      </c>
      <c r="AI46">
        <v>6.0277387984853403</v>
      </c>
      <c r="AJ46">
        <v>73.363397287026103</v>
      </c>
      <c r="AK46" s="8">
        <v>3.0917202189715598E-16</v>
      </c>
      <c r="AL46">
        <f t="shared" si="8"/>
        <v>3.5554782518172936E-14</v>
      </c>
    </row>
    <row r="47" spans="1:38" x14ac:dyDescent="0.2">
      <c r="A47" t="s">
        <v>6</v>
      </c>
      <c r="B47" t="s">
        <v>26</v>
      </c>
      <c r="C47">
        <v>183</v>
      </c>
      <c r="D47">
        <v>101</v>
      </c>
      <c r="E47">
        <v>82</v>
      </c>
      <c r="F47">
        <v>0.44808743169398901</v>
      </c>
      <c r="G47">
        <v>10864.928961748599</v>
      </c>
      <c r="H47">
        <v>9127.9484830171295</v>
      </c>
      <c r="I47">
        <v>8763</v>
      </c>
      <c r="J47">
        <v>83319443.508614704</v>
      </c>
      <c r="K47">
        <v>0</v>
      </c>
      <c r="L47">
        <v>0</v>
      </c>
      <c r="M47">
        <v>0.84012960555501404</v>
      </c>
      <c r="N47">
        <v>0</v>
      </c>
      <c r="O47">
        <v>56750</v>
      </c>
      <c r="P47">
        <v>8265.5148514851408</v>
      </c>
      <c r="Q47">
        <v>3996.6502697249198</v>
      </c>
      <c r="R47">
        <v>7898</v>
      </c>
      <c r="S47">
        <v>15973213.378492299</v>
      </c>
      <c r="T47">
        <v>6457.3277300424097</v>
      </c>
      <c r="U47">
        <v>7326.8101780411298</v>
      </c>
      <c r="V47">
        <v>0.48353313030546402</v>
      </c>
      <c r="W47">
        <v>0</v>
      </c>
      <c r="X47">
        <v>56750</v>
      </c>
      <c r="Y47">
        <v>8100.8360655737697</v>
      </c>
      <c r="Z47">
        <v>2974.76385900483</v>
      </c>
      <c r="AA47">
        <v>7898</v>
      </c>
      <c r="AB47">
        <v>8849220.0168413501</v>
      </c>
      <c r="AC47">
        <v>7032.1000877621</v>
      </c>
      <c r="AD47">
        <v>7577.4585842000197</v>
      </c>
      <c r="AE47">
        <v>0.36721689402489299</v>
      </c>
      <c r="AF47">
        <v>0</v>
      </c>
      <c r="AG47">
        <v>56750</v>
      </c>
      <c r="AH47">
        <f t="shared" si="0"/>
        <v>89.379165721472447</v>
      </c>
      <c r="AI47">
        <v>56.290447140914701</v>
      </c>
      <c r="AJ47">
        <v>77.022307051747902</v>
      </c>
      <c r="AK47" s="8">
        <v>6.6558771900039298E-17</v>
      </c>
      <c r="AL47">
        <f t="shared" si="8"/>
        <v>7.6542587685045194E-15</v>
      </c>
    </row>
    <row r="48" spans="1:38" x14ac:dyDescent="0.2">
      <c r="A48" t="s">
        <v>6</v>
      </c>
      <c r="B48" t="s">
        <v>28</v>
      </c>
      <c r="C48">
        <v>183</v>
      </c>
      <c r="D48">
        <v>146</v>
      </c>
      <c r="E48">
        <v>37</v>
      </c>
      <c r="F48">
        <v>0.202185792349726</v>
      </c>
      <c r="G48">
        <v>32.972677595628397</v>
      </c>
      <c r="H48">
        <v>84.3803794363007</v>
      </c>
      <c r="I48">
        <v>0</v>
      </c>
      <c r="J48">
        <v>7120.0484338140895</v>
      </c>
      <c r="K48">
        <v>0</v>
      </c>
      <c r="L48">
        <v>0</v>
      </c>
      <c r="M48">
        <v>2.5591000061059002</v>
      </c>
      <c r="N48">
        <v>0</v>
      </c>
      <c r="O48">
        <v>433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W48">
        <v>0</v>
      </c>
      <c r="X48">
        <v>433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F48">
        <v>0</v>
      </c>
      <c r="AG48">
        <v>433</v>
      </c>
      <c r="AH48">
        <f t="shared" si="0"/>
        <v>100</v>
      </c>
      <c r="AJ48">
        <v>27.790532744761201</v>
      </c>
      <c r="AK48" s="8">
        <v>2.3224674016007301E-7</v>
      </c>
      <c r="AL48">
        <f t="shared" si="1"/>
        <v>2.7869608819208762E-5</v>
      </c>
    </row>
    <row r="49" spans="1:38" x14ac:dyDescent="0.2">
      <c r="A49" t="s">
        <v>6</v>
      </c>
      <c r="B49" t="s">
        <v>61</v>
      </c>
      <c r="C49">
        <v>183</v>
      </c>
      <c r="D49">
        <v>180</v>
      </c>
      <c r="E49">
        <v>3</v>
      </c>
      <c r="F49">
        <v>1.63934426229508E-2</v>
      </c>
      <c r="G49">
        <v>0.53005464480874298</v>
      </c>
      <c r="H49">
        <v>4.2642142239612699</v>
      </c>
      <c r="I49">
        <v>0</v>
      </c>
      <c r="J49">
        <v>18.183522947833598</v>
      </c>
      <c r="K49">
        <v>0</v>
      </c>
      <c r="L49">
        <v>0</v>
      </c>
      <c r="M49">
        <v>8.0448577627310502</v>
      </c>
      <c r="N49">
        <v>0</v>
      </c>
      <c r="O49">
        <v>43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W49">
        <v>0</v>
      </c>
      <c r="X49">
        <v>43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F49">
        <v>0</v>
      </c>
      <c r="AG49">
        <v>43</v>
      </c>
      <c r="AH49">
        <f t="shared" si="0"/>
        <v>100</v>
      </c>
      <c r="AJ49">
        <v>2.8121251732496</v>
      </c>
      <c r="AK49">
        <v>9.4412869655516707E-2</v>
      </c>
      <c r="AL49">
        <f t="shared" si="1"/>
        <v>1</v>
      </c>
    </row>
    <row r="50" spans="1:38" x14ac:dyDescent="0.2">
      <c r="A50" t="s">
        <v>6</v>
      </c>
      <c r="B50" t="s">
        <v>30</v>
      </c>
      <c r="C50">
        <v>183</v>
      </c>
      <c r="D50">
        <v>178</v>
      </c>
      <c r="E50">
        <v>5</v>
      </c>
      <c r="F50">
        <v>2.7322404371584699E-2</v>
      </c>
      <c r="G50">
        <v>2.2404371584699398</v>
      </c>
      <c r="H50">
        <v>15.119093845730101</v>
      </c>
      <c r="I50">
        <v>0</v>
      </c>
      <c r="J50">
        <v>228.586998715996</v>
      </c>
      <c r="K50">
        <v>0</v>
      </c>
      <c r="L50">
        <v>0</v>
      </c>
      <c r="M50">
        <v>6.7482784726063896</v>
      </c>
      <c r="N50">
        <v>0</v>
      </c>
      <c r="O50">
        <v>128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W50">
        <v>0</v>
      </c>
      <c r="X50">
        <v>128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F50">
        <v>0</v>
      </c>
      <c r="AG50">
        <v>128</v>
      </c>
      <c r="AH50">
        <f t="shared" si="0"/>
        <v>100</v>
      </c>
      <c r="AJ50">
        <v>3.99655134125392</v>
      </c>
      <c r="AK50">
        <v>4.63364986903805E-2</v>
      </c>
      <c r="AL50">
        <f t="shared" si="1"/>
        <v>1</v>
      </c>
    </row>
    <row r="51" spans="1:38" x14ac:dyDescent="0.2">
      <c r="A51" t="s">
        <v>7</v>
      </c>
      <c r="B51" t="s">
        <v>5</v>
      </c>
      <c r="C51">
        <v>187</v>
      </c>
      <c r="D51">
        <v>84</v>
      </c>
      <c r="E51">
        <v>103</v>
      </c>
      <c r="F51">
        <v>0.55080213903743303</v>
      </c>
      <c r="G51">
        <v>8216.7914438502594</v>
      </c>
      <c r="H51">
        <v>8451.90638396742</v>
      </c>
      <c r="I51">
        <v>5358</v>
      </c>
      <c r="J51">
        <v>71434721.523349196</v>
      </c>
      <c r="K51">
        <v>0</v>
      </c>
      <c r="L51">
        <v>0</v>
      </c>
      <c r="M51">
        <v>1.0286139598070301</v>
      </c>
      <c r="N51">
        <v>0</v>
      </c>
      <c r="O51">
        <v>44671</v>
      </c>
      <c r="P51">
        <v>4443.2738095238001</v>
      </c>
      <c r="Q51">
        <v>2128.7560494066602</v>
      </c>
      <c r="R51">
        <v>4462</v>
      </c>
      <c r="S51">
        <v>4531602.3178854799</v>
      </c>
      <c r="T51">
        <v>3220.85399040334</v>
      </c>
      <c r="U51">
        <v>3846.0116775968499</v>
      </c>
      <c r="V51">
        <v>0.47909630166024098</v>
      </c>
      <c r="W51">
        <v>0</v>
      </c>
      <c r="X51">
        <v>44671</v>
      </c>
      <c r="Y51">
        <v>4453.5882352941098</v>
      </c>
      <c r="Z51">
        <v>1426.7700692297301</v>
      </c>
      <c r="AA51">
        <v>4462</v>
      </c>
      <c r="AB51">
        <v>2035672.83044982</v>
      </c>
      <c r="AC51">
        <v>3803.60706407613</v>
      </c>
      <c r="AD51">
        <v>4173.9552040934204</v>
      </c>
      <c r="AE51">
        <v>0.32036416342282498</v>
      </c>
      <c r="AF51">
        <v>0</v>
      </c>
      <c r="AG51">
        <v>44671</v>
      </c>
      <c r="AH51">
        <f t="shared" si="0"/>
        <v>97.150303400028733</v>
      </c>
      <c r="AI51">
        <v>68.854771961006307</v>
      </c>
      <c r="AJ51">
        <v>102.47368054167001</v>
      </c>
      <c r="AK51" s="8">
        <v>1.9524933066170601E-21</v>
      </c>
      <c r="AL51">
        <f t="shared" ref="AL51:AL52" si="9">MIN((AK51*115),1)</f>
        <v>2.2453673026096191E-19</v>
      </c>
    </row>
    <row r="52" spans="1:38" x14ac:dyDescent="0.2">
      <c r="A52" t="s">
        <v>7</v>
      </c>
      <c r="B52" t="s">
        <v>17</v>
      </c>
      <c r="C52">
        <v>187</v>
      </c>
      <c r="D52">
        <v>97</v>
      </c>
      <c r="E52">
        <v>90</v>
      </c>
      <c r="F52">
        <v>0.48128342245989297</v>
      </c>
      <c r="G52">
        <v>7186.8502673796702</v>
      </c>
      <c r="H52">
        <v>6120.7243034603698</v>
      </c>
      <c r="I52">
        <v>5872</v>
      </c>
      <c r="J52">
        <v>37463265.998970501</v>
      </c>
      <c r="K52">
        <v>0</v>
      </c>
      <c r="L52">
        <v>0</v>
      </c>
      <c r="M52">
        <v>0.85165602116989503</v>
      </c>
      <c r="N52">
        <v>0</v>
      </c>
      <c r="O52">
        <v>31619</v>
      </c>
      <c r="P52">
        <v>4777.1030927835</v>
      </c>
      <c r="Q52">
        <v>1968.06863033324</v>
      </c>
      <c r="R52">
        <v>5157</v>
      </c>
      <c r="S52">
        <v>3873294.1337017701</v>
      </c>
      <c r="T52">
        <v>3818.37216665301</v>
      </c>
      <c r="U52">
        <v>4311.3547231265402</v>
      </c>
      <c r="V52">
        <v>0.41197951815322797</v>
      </c>
      <c r="W52">
        <v>0</v>
      </c>
      <c r="X52">
        <v>31619</v>
      </c>
      <c r="Y52">
        <v>4959.9411764705801</v>
      </c>
      <c r="Z52">
        <v>1430.0950089094399</v>
      </c>
      <c r="AA52">
        <v>5157</v>
      </c>
      <c r="AB52">
        <v>2045171.7345077</v>
      </c>
      <c r="AC52">
        <v>4363.5003523407504</v>
      </c>
      <c r="AD52">
        <v>4699.4778329499304</v>
      </c>
      <c r="AE52">
        <v>0.28832902609685301</v>
      </c>
      <c r="AF52">
        <v>0</v>
      </c>
      <c r="AG52">
        <v>31619</v>
      </c>
      <c r="AH52">
        <f t="shared" si="0"/>
        <v>94.540861080921502</v>
      </c>
      <c r="AI52">
        <v>66.1448966566591</v>
      </c>
      <c r="AJ52">
        <v>111.19124834696601</v>
      </c>
      <c r="AK52" s="8">
        <v>6.4038405526159099E-23</v>
      </c>
      <c r="AL52">
        <f t="shared" si="9"/>
        <v>7.3644166355082963E-21</v>
      </c>
    </row>
    <row r="53" spans="1:38" x14ac:dyDescent="0.2">
      <c r="A53" t="s">
        <v>7</v>
      </c>
      <c r="B53" t="s">
        <v>60</v>
      </c>
      <c r="C53">
        <v>187</v>
      </c>
      <c r="D53">
        <v>185</v>
      </c>
      <c r="E53">
        <v>2</v>
      </c>
      <c r="F53">
        <v>1.06951871657754E-2</v>
      </c>
      <c r="G53">
        <v>0.61497326203208502</v>
      </c>
      <c r="H53">
        <v>6.5187012234797397</v>
      </c>
      <c r="I53">
        <v>0</v>
      </c>
      <c r="J53">
        <v>42.493465640996298</v>
      </c>
      <c r="K53">
        <v>0</v>
      </c>
      <c r="L53">
        <v>0</v>
      </c>
      <c r="M53">
        <v>10.5999750329627</v>
      </c>
      <c r="N53">
        <v>0</v>
      </c>
      <c r="O53">
        <v>84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W53">
        <v>0</v>
      </c>
      <c r="X53">
        <v>84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F53">
        <v>0</v>
      </c>
      <c r="AG53">
        <v>84</v>
      </c>
      <c r="AH53">
        <f t="shared" si="0"/>
        <v>100</v>
      </c>
      <c r="AJ53">
        <v>1.65540117661785</v>
      </c>
      <c r="AK53">
        <v>0.19902549328142199</v>
      </c>
      <c r="AL53">
        <f t="shared" si="1"/>
        <v>1</v>
      </c>
    </row>
    <row r="54" spans="1:38" x14ac:dyDescent="0.2">
      <c r="A54" t="s">
        <v>7</v>
      </c>
      <c r="B54" t="s">
        <v>19</v>
      </c>
      <c r="C54">
        <v>187</v>
      </c>
      <c r="D54">
        <v>87</v>
      </c>
      <c r="E54">
        <v>100</v>
      </c>
      <c r="F54">
        <v>0.53475935828876997</v>
      </c>
      <c r="G54">
        <v>400.00534759358197</v>
      </c>
      <c r="H54">
        <v>558.43079892736398</v>
      </c>
      <c r="I54">
        <v>198</v>
      </c>
      <c r="J54">
        <v>311844.95719065401</v>
      </c>
      <c r="K54">
        <v>0</v>
      </c>
      <c r="L54">
        <v>0</v>
      </c>
      <c r="M54">
        <v>1.3960583334369401</v>
      </c>
      <c r="N54">
        <v>0</v>
      </c>
      <c r="O54">
        <v>3317</v>
      </c>
      <c r="P54">
        <v>83.528735632183896</v>
      </c>
      <c r="Q54">
        <v>142.11237572844499</v>
      </c>
      <c r="R54">
        <v>0</v>
      </c>
      <c r="S54">
        <v>20195.9273351829</v>
      </c>
      <c r="T54">
        <v>0</v>
      </c>
      <c r="U54">
        <v>0</v>
      </c>
      <c r="V54">
        <v>1.7013591149545599</v>
      </c>
      <c r="W54">
        <v>0</v>
      </c>
      <c r="X54">
        <v>3317</v>
      </c>
      <c r="Y54">
        <v>38.860962566844897</v>
      </c>
      <c r="Z54">
        <v>105.507340267918</v>
      </c>
      <c r="AA54">
        <v>0</v>
      </c>
      <c r="AB54">
        <v>11131.7988504103</v>
      </c>
      <c r="AC54">
        <v>0</v>
      </c>
      <c r="AD54">
        <v>0</v>
      </c>
      <c r="AE54">
        <v>2.71499554563104</v>
      </c>
      <c r="AF54">
        <v>0</v>
      </c>
      <c r="AG54">
        <v>3317</v>
      </c>
      <c r="AH54">
        <f t="shared" si="0"/>
        <v>96.430341875432475</v>
      </c>
      <c r="AI54">
        <v>-94.475795216021496</v>
      </c>
      <c r="AJ54">
        <v>78.749585017304398</v>
      </c>
      <c r="AK54" s="8">
        <v>3.0123929692110798E-17</v>
      </c>
      <c r="AL54">
        <f>MIN((AK54*115),1)</f>
        <v>3.4642519145927418E-15</v>
      </c>
    </row>
    <row r="55" spans="1:38" x14ac:dyDescent="0.2">
      <c r="A55" t="s">
        <v>7</v>
      </c>
      <c r="B55" t="s">
        <v>29</v>
      </c>
      <c r="C55">
        <v>187</v>
      </c>
      <c r="D55">
        <v>176</v>
      </c>
      <c r="E55">
        <v>11</v>
      </c>
      <c r="F55">
        <v>5.8823529411764698E-2</v>
      </c>
      <c r="G55">
        <v>19.288770053475901</v>
      </c>
      <c r="H55">
        <v>198.890914212392</v>
      </c>
      <c r="I55">
        <v>0</v>
      </c>
      <c r="J55">
        <v>39557.5957562412</v>
      </c>
      <c r="K55">
        <v>0</v>
      </c>
      <c r="L55">
        <v>0</v>
      </c>
      <c r="M55">
        <v>10.3112284329685</v>
      </c>
      <c r="N55">
        <v>0</v>
      </c>
      <c r="O55">
        <v>2705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W55">
        <v>0</v>
      </c>
      <c r="X55">
        <v>2705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F55">
        <v>0</v>
      </c>
      <c r="AG55">
        <v>2705</v>
      </c>
      <c r="AH55">
        <f t="shared" si="0"/>
        <v>100</v>
      </c>
      <c r="AJ55">
        <v>1.74941210682131</v>
      </c>
      <c r="AK55">
        <v>0.186763187035037</v>
      </c>
      <c r="AL55">
        <f t="shared" si="1"/>
        <v>1</v>
      </c>
    </row>
    <row r="56" spans="1:38" x14ac:dyDescent="0.2">
      <c r="A56" t="s">
        <v>7</v>
      </c>
      <c r="B56" t="s">
        <v>20</v>
      </c>
      <c r="C56">
        <v>187</v>
      </c>
      <c r="D56">
        <v>62</v>
      </c>
      <c r="E56">
        <v>125</v>
      </c>
      <c r="F56">
        <v>0.66844919786096202</v>
      </c>
      <c r="G56">
        <v>76441.689839572195</v>
      </c>
      <c r="H56">
        <v>16386.817611193299</v>
      </c>
      <c r="I56">
        <v>77890</v>
      </c>
      <c r="J56">
        <v>268527791.422517</v>
      </c>
      <c r="K56">
        <v>72338.384095728004</v>
      </c>
      <c r="L56">
        <v>74498.179855827198</v>
      </c>
      <c r="M56">
        <v>0.21437016431196501</v>
      </c>
      <c r="N56">
        <v>29416</v>
      </c>
      <c r="O56">
        <v>106803</v>
      </c>
      <c r="P56">
        <v>77830.741935483806</v>
      </c>
      <c r="Q56">
        <v>8577.8467031321397</v>
      </c>
      <c r="R56">
        <v>77684.5</v>
      </c>
      <c r="S56">
        <v>73579454.062434897</v>
      </c>
      <c r="T56">
        <v>76869.463352580598</v>
      </c>
      <c r="U56">
        <v>77352.268168003298</v>
      </c>
      <c r="V56">
        <v>0.110211549958531</v>
      </c>
      <c r="W56">
        <v>29416</v>
      </c>
      <c r="X56">
        <v>106803</v>
      </c>
      <c r="Y56">
        <v>77732.986631016</v>
      </c>
      <c r="Z56">
        <v>4939.64237984192</v>
      </c>
      <c r="AA56">
        <v>77684.5</v>
      </c>
      <c r="AB56">
        <v>24400066.840730298</v>
      </c>
      <c r="AC56">
        <v>77412.365433853294</v>
      </c>
      <c r="AD56">
        <v>77574.190446246299</v>
      </c>
      <c r="AE56">
        <v>6.3546283166623696E-2</v>
      </c>
      <c r="AF56">
        <v>29416</v>
      </c>
      <c r="AG56">
        <v>106803</v>
      </c>
      <c r="AH56">
        <f t="shared" si="0"/>
        <v>90.913392348899251</v>
      </c>
      <c r="AI56">
        <v>70.356750263927907</v>
      </c>
      <c r="AJ56">
        <v>235.72993070436399</v>
      </c>
      <c r="AK56" s="8">
        <v>1.4825911934885E-41</v>
      </c>
      <c r="AL56">
        <f t="shared" ref="AL56:AL59" si="10">MIN((AK56*115),1)</f>
        <v>1.7049798725117751E-39</v>
      </c>
    </row>
    <row r="57" spans="1:38" x14ac:dyDescent="0.2">
      <c r="A57" t="s">
        <v>7</v>
      </c>
      <c r="B57" t="s">
        <v>24</v>
      </c>
      <c r="C57">
        <v>187</v>
      </c>
      <c r="D57">
        <v>93</v>
      </c>
      <c r="E57">
        <v>94</v>
      </c>
      <c r="F57">
        <v>0.50267379679144297</v>
      </c>
      <c r="G57">
        <v>3601.1764705882301</v>
      </c>
      <c r="H57">
        <v>3582.2464803337398</v>
      </c>
      <c r="I57">
        <v>2516</v>
      </c>
      <c r="J57">
        <v>12832489.8458634</v>
      </c>
      <c r="K57">
        <v>0</v>
      </c>
      <c r="L57">
        <v>0</v>
      </c>
      <c r="M57">
        <v>0.99474338722106503</v>
      </c>
      <c r="N57">
        <v>0</v>
      </c>
      <c r="O57">
        <v>19555</v>
      </c>
      <c r="P57">
        <v>1887.4946236559099</v>
      </c>
      <c r="Q57">
        <v>1230.44267428526</v>
      </c>
      <c r="R57">
        <v>1548</v>
      </c>
      <c r="S57">
        <v>1513989.17470227</v>
      </c>
      <c r="T57">
        <v>1244.3161799601501</v>
      </c>
      <c r="U57">
        <v>1531.79209902555</v>
      </c>
      <c r="V57">
        <v>0.65189201540717701</v>
      </c>
      <c r="W57">
        <v>0</v>
      </c>
      <c r="X57">
        <v>19555</v>
      </c>
      <c r="Y57">
        <v>1716.8395721925101</v>
      </c>
      <c r="Z57">
        <v>884.17182370572698</v>
      </c>
      <c r="AA57">
        <v>1548</v>
      </c>
      <c r="AB57">
        <v>781759.81383511098</v>
      </c>
      <c r="AC57">
        <v>1380.44707688071</v>
      </c>
      <c r="AD57">
        <v>1539.9180622374699</v>
      </c>
      <c r="AE57">
        <v>0.51499967616460696</v>
      </c>
      <c r="AF57">
        <v>0</v>
      </c>
      <c r="AG57">
        <v>19555</v>
      </c>
      <c r="AH57">
        <f t="shared" si="0"/>
        <v>93.907964680080269</v>
      </c>
      <c r="AI57">
        <v>48.227886429753397</v>
      </c>
      <c r="AJ57">
        <v>95.322705100264599</v>
      </c>
      <c r="AK57" s="8">
        <v>3.3838723456774599E-20</v>
      </c>
      <c r="AL57">
        <f t="shared" si="10"/>
        <v>3.8914531975290792E-18</v>
      </c>
    </row>
    <row r="58" spans="1:38" x14ac:dyDescent="0.2">
      <c r="A58" t="s">
        <v>7</v>
      </c>
      <c r="B58" t="s">
        <v>25</v>
      </c>
      <c r="C58">
        <v>187</v>
      </c>
      <c r="D58">
        <v>126</v>
      </c>
      <c r="E58">
        <v>61</v>
      </c>
      <c r="F58">
        <v>0.32620320855614898</v>
      </c>
      <c r="G58">
        <v>402.04278074866301</v>
      </c>
      <c r="H58">
        <v>704.49037087939405</v>
      </c>
      <c r="I58">
        <v>155</v>
      </c>
      <c r="J58">
        <v>496306.68266178598</v>
      </c>
      <c r="K58">
        <v>0</v>
      </c>
      <c r="L58">
        <v>0</v>
      </c>
      <c r="M58">
        <v>1.7522771322184301</v>
      </c>
      <c r="N58">
        <v>0</v>
      </c>
      <c r="O58">
        <v>6008</v>
      </c>
      <c r="P58">
        <v>110.15873015872999</v>
      </c>
      <c r="Q58">
        <v>136.84549349704901</v>
      </c>
      <c r="R58">
        <v>67</v>
      </c>
      <c r="S58">
        <v>18726.689090450898</v>
      </c>
      <c r="T58">
        <v>0</v>
      </c>
      <c r="U58">
        <v>0</v>
      </c>
      <c r="V58">
        <v>1.2422573617167301</v>
      </c>
      <c r="W58">
        <v>0</v>
      </c>
      <c r="X58">
        <v>6008</v>
      </c>
      <c r="Y58">
        <v>96.080213903743299</v>
      </c>
      <c r="Z58">
        <v>114.137589284401</v>
      </c>
      <c r="AA58">
        <v>67</v>
      </c>
      <c r="AB58">
        <v>13027.3892876547</v>
      </c>
      <c r="AC58">
        <v>0</v>
      </c>
      <c r="AD58">
        <v>0</v>
      </c>
      <c r="AE58">
        <v>1.18794062426577</v>
      </c>
      <c r="AF58">
        <v>0</v>
      </c>
      <c r="AG58">
        <v>6008</v>
      </c>
      <c r="AH58">
        <f t="shared" si="0"/>
        <v>97.375133210420145</v>
      </c>
      <c r="AI58">
        <v>32.205893552819397</v>
      </c>
      <c r="AJ58">
        <v>37.917662845150197</v>
      </c>
      <c r="AK58" s="8">
        <v>1.91419789484838E-9</v>
      </c>
      <c r="AL58">
        <f t="shared" si="10"/>
        <v>2.2013275790756369E-7</v>
      </c>
    </row>
    <row r="59" spans="1:38" x14ac:dyDescent="0.2">
      <c r="A59" t="s">
        <v>7</v>
      </c>
      <c r="B59" t="s">
        <v>26</v>
      </c>
      <c r="C59">
        <v>187</v>
      </c>
      <c r="D59">
        <v>122</v>
      </c>
      <c r="E59">
        <v>65</v>
      </c>
      <c r="F59">
        <v>0.34759358288769998</v>
      </c>
      <c r="G59">
        <v>11218.1390374331</v>
      </c>
      <c r="H59">
        <v>9013.0233059921902</v>
      </c>
      <c r="I59">
        <v>9200</v>
      </c>
      <c r="J59">
        <v>81234589.114358395</v>
      </c>
      <c r="K59">
        <v>3780.1562904644402</v>
      </c>
      <c r="L59">
        <v>7914.5166681587098</v>
      </c>
      <c r="M59">
        <v>0.80343301824992197</v>
      </c>
      <c r="N59">
        <v>136</v>
      </c>
      <c r="O59">
        <v>52160</v>
      </c>
      <c r="P59">
        <v>9004.01639344262</v>
      </c>
      <c r="Q59">
        <v>3752.02910563968</v>
      </c>
      <c r="R59">
        <v>8869.5</v>
      </c>
      <c r="S59">
        <v>14077722.4095673</v>
      </c>
      <c r="T59">
        <v>7438.47915410925</v>
      </c>
      <c r="U59">
        <v>8202.1472396590107</v>
      </c>
      <c r="V59">
        <v>0.41670616108297798</v>
      </c>
      <c r="W59">
        <v>136</v>
      </c>
      <c r="X59">
        <v>52160</v>
      </c>
      <c r="Y59">
        <v>8957.2593582887694</v>
      </c>
      <c r="Z59">
        <v>3031.2538339320699</v>
      </c>
      <c r="AA59">
        <v>8869.5</v>
      </c>
      <c r="AB59">
        <v>9188499.8057279307</v>
      </c>
      <c r="AC59">
        <v>7880.42409045357</v>
      </c>
      <c r="AD59">
        <v>8428.2199987175809</v>
      </c>
      <c r="AE59">
        <v>0.33841309184902002</v>
      </c>
      <c r="AF59">
        <v>136</v>
      </c>
      <c r="AG59">
        <v>52160</v>
      </c>
      <c r="AH59">
        <f t="shared" si="0"/>
        <v>88.688931764284831</v>
      </c>
      <c r="AI59">
        <v>57.879115724398602</v>
      </c>
      <c r="AJ59">
        <v>65.930042706869301</v>
      </c>
      <c r="AK59" s="8">
        <v>6.93297892039026E-15</v>
      </c>
      <c r="AL59">
        <f t="shared" si="10"/>
        <v>7.9729257584487988E-13</v>
      </c>
    </row>
    <row r="60" spans="1:38" x14ac:dyDescent="0.2">
      <c r="A60" t="s">
        <v>7</v>
      </c>
      <c r="B60" t="s">
        <v>28</v>
      </c>
      <c r="C60">
        <v>187</v>
      </c>
      <c r="D60">
        <v>156</v>
      </c>
      <c r="E60">
        <v>31</v>
      </c>
      <c r="F60">
        <v>0.16577540106951799</v>
      </c>
      <c r="G60">
        <v>45.593582887700499</v>
      </c>
      <c r="H60">
        <v>186.48414811701099</v>
      </c>
      <c r="I60">
        <v>0</v>
      </c>
      <c r="J60">
        <v>34776.337498927598</v>
      </c>
      <c r="K60">
        <v>0</v>
      </c>
      <c r="L60">
        <v>0</v>
      </c>
      <c r="M60">
        <v>4.0901402413653702</v>
      </c>
      <c r="N60">
        <v>0</v>
      </c>
      <c r="O60">
        <v>1536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W60">
        <v>0</v>
      </c>
      <c r="X60">
        <v>1536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F60">
        <v>0</v>
      </c>
      <c r="AG60">
        <v>1536</v>
      </c>
      <c r="AH60">
        <f t="shared" si="0"/>
        <v>100</v>
      </c>
      <c r="AJ60">
        <v>11.118252832458801</v>
      </c>
      <c r="AK60">
        <v>9.4076543878826796E-4</v>
      </c>
      <c r="AL60">
        <f t="shared" si="1"/>
        <v>0.11289185265459216</v>
      </c>
    </row>
    <row r="61" spans="1:38" x14ac:dyDescent="0.2">
      <c r="A61" t="s">
        <v>7</v>
      </c>
      <c r="B61" t="s">
        <v>61</v>
      </c>
      <c r="C61">
        <v>187</v>
      </c>
      <c r="D61">
        <v>180</v>
      </c>
      <c r="E61">
        <v>7</v>
      </c>
      <c r="F61">
        <v>3.7433155080213901E-2</v>
      </c>
      <c r="G61">
        <v>4.8074866310160402</v>
      </c>
      <c r="H61">
        <v>29.977627087021698</v>
      </c>
      <c r="I61">
        <v>0</v>
      </c>
      <c r="J61">
        <v>898.65812576853705</v>
      </c>
      <c r="K61">
        <v>0</v>
      </c>
      <c r="L61">
        <v>0</v>
      </c>
      <c r="M61">
        <v>6.2356131983015102</v>
      </c>
      <c r="N61">
        <v>0</v>
      </c>
      <c r="O61">
        <v>311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W61">
        <v>0</v>
      </c>
      <c r="X61">
        <v>311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F61">
        <v>0</v>
      </c>
      <c r="AG61">
        <v>311</v>
      </c>
      <c r="AH61">
        <f t="shared" si="0"/>
        <v>100</v>
      </c>
      <c r="AJ61">
        <v>4.7835972660900898</v>
      </c>
      <c r="AK61">
        <v>2.9354118806883701E-2</v>
      </c>
      <c r="AL61">
        <f t="shared" si="1"/>
        <v>1</v>
      </c>
    </row>
    <row r="62" spans="1:38" hidden="1" x14ac:dyDescent="0.2">
      <c r="A62" t="s">
        <v>7</v>
      </c>
      <c r="B62" t="s">
        <v>30</v>
      </c>
      <c r="C62">
        <v>187</v>
      </c>
      <c r="D62">
        <v>0</v>
      </c>
      <c r="E62">
        <v>187</v>
      </c>
      <c r="F62">
        <v>1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N62">
        <v>0</v>
      </c>
      <c r="O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F62">
        <v>0</v>
      </c>
      <c r="AG62">
        <v>0</v>
      </c>
      <c r="AH62" t="e">
        <f t="shared" si="0"/>
        <v>#DIV/0!</v>
      </c>
      <c r="AL62">
        <f t="shared" si="1"/>
        <v>0</v>
      </c>
    </row>
    <row r="63" spans="1:38" x14ac:dyDescent="0.2">
      <c r="A63" t="s">
        <v>18</v>
      </c>
      <c r="B63" t="s">
        <v>5</v>
      </c>
      <c r="C63">
        <v>193</v>
      </c>
      <c r="D63">
        <v>125</v>
      </c>
      <c r="E63">
        <v>68</v>
      </c>
      <c r="F63">
        <v>0.352331606217616</v>
      </c>
      <c r="G63">
        <v>2211.3886010362598</v>
      </c>
      <c r="H63">
        <v>3912.6519741411798</v>
      </c>
      <c r="I63">
        <v>642</v>
      </c>
      <c r="J63">
        <v>15308845.470750799</v>
      </c>
      <c r="K63">
        <v>0</v>
      </c>
      <c r="L63">
        <v>0</v>
      </c>
      <c r="M63">
        <v>1.7693190479084899</v>
      </c>
      <c r="N63">
        <v>0</v>
      </c>
      <c r="O63">
        <v>31901</v>
      </c>
      <c r="P63">
        <v>387.32</v>
      </c>
      <c r="Q63">
        <v>490.10791627967001</v>
      </c>
      <c r="R63">
        <v>197</v>
      </c>
      <c r="S63">
        <v>240205.7696</v>
      </c>
      <c r="T63">
        <v>0</v>
      </c>
      <c r="U63">
        <v>0</v>
      </c>
      <c r="V63">
        <v>1.26538241319753</v>
      </c>
      <c r="W63">
        <v>0</v>
      </c>
      <c r="X63">
        <v>31901</v>
      </c>
      <c r="Y63">
        <v>320.26424870466298</v>
      </c>
      <c r="Z63">
        <v>404.77062860197702</v>
      </c>
      <c r="AA63">
        <v>197</v>
      </c>
      <c r="AB63">
        <v>163839.26177883899</v>
      </c>
      <c r="AC63">
        <v>0</v>
      </c>
      <c r="AD63">
        <v>0</v>
      </c>
      <c r="AE63">
        <v>1.2638645438543501</v>
      </c>
      <c r="AF63">
        <v>0</v>
      </c>
      <c r="AG63">
        <v>31901</v>
      </c>
      <c r="AH63">
        <f t="shared" si="0"/>
        <v>98.929773887313246</v>
      </c>
      <c r="AI63">
        <v>28.5677421859913</v>
      </c>
      <c r="AJ63">
        <v>46.179895460054603</v>
      </c>
      <c r="AK63" s="8">
        <v>4.1301275654068398E-11</v>
      </c>
      <c r="AL63">
        <f t="shared" ref="AL63:AL66" si="11">MIN((AK63*115),1)</f>
        <v>4.7496467002178655E-9</v>
      </c>
    </row>
    <row r="64" spans="1:38" x14ac:dyDescent="0.2">
      <c r="A64" t="s">
        <v>18</v>
      </c>
      <c r="B64" t="s">
        <v>17</v>
      </c>
      <c r="C64">
        <v>193</v>
      </c>
      <c r="D64">
        <v>65</v>
      </c>
      <c r="E64">
        <v>128</v>
      </c>
      <c r="F64">
        <v>0.66321243523315998</v>
      </c>
      <c r="G64">
        <v>13427.4300518134</v>
      </c>
      <c r="H64">
        <v>13334.3352024665</v>
      </c>
      <c r="I64">
        <v>8050</v>
      </c>
      <c r="J64">
        <v>177804495.29173899</v>
      </c>
      <c r="K64">
        <v>0</v>
      </c>
      <c r="L64">
        <v>0</v>
      </c>
      <c r="M64">
        <v>0.99306681554194198</v>
      </c>
      <c r="N64">
        <v>0</v>
      </c>
      <c r="O64">
        <v>58496</v>
      </c>
      <c r="P64">
        <v>4420.9230769230699</v>
      </c>
      <c r="Q64">
        <v>3492.49079425114</v>
      </c>
      <c r="R64">
        <v>3405</v>
      </c>
      <c r="S64">
        <v>12197491.9479289</v>
      </c>
      <c r="T64">
        <v>2852.4585962024098</v>
      </c>
      <c r="U64">
        <v>3469.27589828696</v>
      </c>
      <c r="V64">
        <v>0.78999130577089405</v>
      </c>
      <c r="W64">
        <v>0</v>
      </c>
      <c r="X64">
        <v>58496</v>
      </c>
      <c r="Y64">
        <v>3747.1502590673499</v>
      </c>
      <c r="Z64">
        <v>2082.90545958956</v>
      </c>
      <c r="AA64">
        <v>3405</v>
      </c>
      <c r="AB64">
        <v>4338495.15358801</v>
      </c>
      <c r="AC64">
        <v>3196.46837069516</v>
      </c>
      <c r="AD64">
        <v>3426.5132179979701</v>
      </c>
      <c r="AE64">
        <v>0.55586387403316595</v>
      </c>
      <c r="AF64">
        <v>0</v>
      </c>
      <c r="AG64">
        <v>58496</v>
      </c>
      <c r="AH64">
        <f t="shared" si="0"/>
        <v>97.559963179519471</v>
      </c>
      <c r="AI64">
        <v>44.025531280106499</v>
      </c>
      <c r="AJ64">
        <v>163.227109200397</v>
      </c>
      <c r="AK64" s="8">
        <v>2.1527150612432302E-31</v>
      </c>
      <c r="AL64">
        <f t="shared" si="11"/>
        <v>2.4756223204297147E-29</v>
      </c>
    </row>
    <row r="65" spans="1:38" x14ac:dyDescent="0.2">
      <c r="A65" t="s">
        <v>18</v>
      </c>
      <c r="B65" t="s">
        <v>60</v>
      </c>
      <c r="C65">
        <v>193</v>
      </c>
      <c r="D65">
        <v>0</v>
      </c>
      <c r="E65">
        <v>193</v>
      </c>
      <c r="F65">
        <v>1</v>
      </c>
      <c r="G65">
        <v>0.10880829015544</v>
      </c>
      <c r="H65">
        <v>1.50769189467135</v>
      </c>
      <c r="I65">
        <v>0</v>
      </c>
      <c r="J65">
        <v>2.2731348492576902</v>
      </c>
      <c r="K65">
        <v>0</v>
      </c>
      <c r="L65">
        <v>0</v>
      </c>
      <c r="M65">
        <v>13.856406460551</v>
      </c>
      <c r="N65">
        <v>0</v>
      </c>
      <c r="O65">
        <v>21</v>
      </c>
      <c r="W65">
        <v>0</v>
      </c>
      <c r="X65">
        <v>21</v>
      </c>
      <c r="Y65">
        <v>0.10880829015544</v>
      </c>
      <c r="Z65">
        <v>1.50769189467135</v>
      </c>
      <c r="AA65">
        <v>0</v>
      </c>
      <c r="AB65">
        <v>2.2731348492576902</v>
      </c>
      <c r="AC65">
        <v>0</v>
      </c>
      <c r="AD65">
        <v>0</v>
      </c>
      <c r="AE65">
        <v>13.856406460551</v>
      </c>
      <c r="AF65">
        <v>0</v>
      </c>
      <c r="AG65">
        <v>21</v>
      </c>
      <c r="AH65">
        <f t="shared" si="0"/>
        <v>0</v>
      </c>
      <c r="AI65">
        <v>0</v>
      </c>
      <c r="AJ65">
        <v>0</v>
      </c>
      <c r="AK65">
        <v>1</v>
      </c>
      <c r="AL65">
        <f t="shared" si="11"/>
        <v>1</v>
      </c>
    </row>
    <row r="66" spans="1:38" x14ac:dyDescent="0.2">
      <c r="A66" t="s">
        <v>18</v>
      </c>
      <c r="B66" t="s">
        <v>19</v>
      </c>
      <c r="C66">
        <v>193</v>
      </c>
      <c r="D66">
        <v>135</v>
      </c>
      <c r="E66">
        <v>58</v>
      </c>
      <c r="F66">
        <v>0.30051813471502498</v>
      </c>
      <c r="G66">
        <v>1942.8652849740899</v>
      </c>
      <c r="H66">
        <v>4145.1673144462302</v>
      </c>
      <c r="I66">
        <v>278</v>
      </c>
      <c r="J66">
        <v>17182412.064753398</v>
      </c>
      <c r="K66">
        <v>0</v>
      </c>
      <c r="L66">
        <v>0</v>
      </c>
      <c r="M66">
        <v>2.1335330588819001</v>
      </c>
      <c r="N66">
        <v>0</v>
      </c>
      <c r="O66">
        <v>25281</v>
      </c>
      <c r="P66">
        <v>218.16296296296201</v>
      </c>
      <c r="Q66">
        <v>319.84487460868098</v>
      </c>
      <c r="R66">
        <v>45</v>
      </c>
      <c r="S66">
        <v>102300.743813443</v>
      </c>
      <c r="T66">
        <v>0</v>
      </c>
      <c r="U66">
        <v>0</v>
      </c>
      <c r="V66">
        <v>1.4660823737665301</v>
      </c>
      <c r="W66">
        <v>0</v>
      </c>
      <c r="X66">
        <v>25281</v>
      </c>
      <c r="Y66">
        <v>166.12435233160599</v>
      </c>
      <c r="Z66">
        <v>279.03522736677297</v>
      </c>
      <c r="AA66">
        <v>45</v>
      </c>
      <c r="AB66">
        <v>77860.658111627097</v>
      </c>
      <c r="AC66">
        <v>0</v>
      </c>
      <c r="AD66">
        <v>0</v>
      </c>
      <c r="AE66">
        <v>1.6796768411760701</v>
      </c>
      <c r="AF66">
        <v>0</v>
      </c>
      <c r="AG66">
        <v>25281</v>
      </c>
      <c r="AH66">
        <f t="shared" si="0"/>
        <v>99.546858393232554</v>
      </c>
      <c r="AI66">
        <v>21.272518643028299</v>
      </c>
      <c r="AJ66">
        <v>35.594380588111903</v>
      </c>
      <c r="AK66" s="8">
        <v>5.5223471715263204E-9</v>
      </c>
      <c r="AL66">
        <f t="shared" si="11"/>
        <v>6.3506992472552684E-7</v>
      </c>
    </row>
    <row r="67" spans="1:38" x14ac:dyDescent="0.2">
      <c r="A67" t="s">
        <v>18</v>
      </c>
      <c r="B67" t="s">
        <v>29</v>
      </c>
      <c r="C67">
        <v>193</v>
      </c>
      <c r="D67">
        <v>189</v>
      </c>
      <c r="E67">
        <v>4</v>
      </c>
      <c r="F67">
        <v>2.0725388601036201E-2</v>
      </c>
      <c r="G67">
        <v>7.1968911917098399</v>
      </c>
      <c r="H67">
        <v>65.368802993806398</v>
      </c>
      <c r="I67">
        <v>0</v>
      </c>
      <c r="J67">
        <v>4273.08040484308</v>
      </c>
      <c r="K67">
        <v>0</v>
      </c>
      <c r="L67">
        <v>0</v>
      </c>
      <c r="M67">
        <v>9.0829222302409303</v>
      </c>
      <c r="N67">
        <v>0</v>
      </c>
      <c r="O67">
        <v>795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W67">
        <v>0</v>
      </c>
      <c r="X67">
        <v>795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F67">
        <v>0</v>
      </c>
      <c r="AG67">
        <v>795</v>
      </c>
      <c r="AH67">
        <f t="shared" si="0"/>
        <v>100</v>
      </c>
      <c r="AJ67">
        <v>2.3272875022871999</v>
      </c>
      <c r="AK67">
        <v>0.127946394455522</v>
      </c>
      <c r="AL67">
        <f t="shared" si="1"/>
        <v>1</v>
      </c>
    </row>
    <row r="68" spans="1:38" x14ac:dyDescent="0.2">
      <c r="A68" t="s">
        <v>18</v>
      </c>
      <c r="B68" t="s">
        <v>20</v>
      </c>
      <c r="C68">
        <v>193</v>
      </c>
      <c r="D68">
        <v>76</v>
      </c>
      <c r="E68">
        <v>117</v>
      </c>
      <c r="F68">
        <v>0.60621761658031004</v>
      </c>
      <c r="G68">
        <v>71887.077720207206</v>
      </c>
      <c r="H68">
        <v>18192.6581313768</v>
      </c>
      <c r="I68">
        <v>73170</v>
      </c>
      <c r="J68">
        <v>330972809.88515103</v>
      </c>
      <c r="K68">
        <v>66360.6834823346</v>
      </c>
      <c r="L68">
        <v>69294.448215616707</v>
      </c>
      <c r="M68">
        <v>0.253072717772514</v>
      </c>
      <c r="N68">
        <v>25782</v>
      </c>
      <c r="O68">
        <v>107161</v>
      </c>
      <c r="P68">
        <v>76804.618421052597</v>
      </c>
      <c r="Q68">
        <v>6382.9998020381099</v>
      </c>
      <c r="R68">
        <v>77884.5</v>
      </c>
      <c r="S68">
        <v>40742686.472818501</v>
      </c>
      <c r="T68">
        <v>76244.717817248806</v>
      </c>
      <c r="U68">
        <v>76529.666597679607</v>
      </c>
      <c r="V68">
        <v>8.3106978893452699E-2</v>
      </c>
      <c r="W68">
        <v>25782</v>
      </c>
      <c r="X68">
        <v>107161</v>
      </c>
      <c r="Y68">
        <v>77459.261658030999</v>
      </c>
      <c r="Z68">
        <v>4040.0657904125101</v>
      </c>
      <c r="AA68">
        <v>77884.5</v>
      </c>
      <c r="AB68">
        <v>16322131.590861499</v>
      </c>
      <c r="AC68">
        <v>77230.434617590596</v>
      </c>
      <c r="AD68">
        <v>77348.150935466096</v>
      </c>
      <c r="AE68">
        <v>5.2157297964557002E-2</v>
      </c>
      <c r="AF68">
        <v>25782</v>
      </c>
      <c r="AG68">
        <v>107161</v>
      </c>
      <c r="AH68">
        <f t="shared" ref="AH68:AH131" si="12">100-(AB68/J68)*100</f>
        <v>95.068437314676885</v>
      </c>
      <c r="AI68">
        <v>79.390390863292893</v>
      </c>
      <c r="AJ68">
        <v>244.47728402779899</v>
      </c>
      <c r="AK68" s="8">
        <v>5.4045845162193601E-43</v>
      </c>
      <c r="AL68">
        <f t="shared" ref="AL68:AL71" si="13">MIN((AK68*115),1)</f>
        <v>6.2152721936522637E-41</v>
      </c>
    </row>
    <row r="69" spans="1:38" x14ac:dyDescent="0.2">
      <c r="A69" t="s">
        <v>18</v>
      </c>
      <c r="B69" t="s">
        <v>24</v>
      </c>
      <c r="C69">
        <v>193</v>
      </c>
      <c r="D69">
        <v>121</v>
      </c>
      <c r="E69">
        <v>72</v>
      </c>
      <c r="F69">
        <v>0.37305699481865201</v>
      </c>
      <c r="G69">
        <v>3240.42487046632</v>
      </c>
      <c r="H69">
        <v>4902.8892661646596</v>
      </c>
      <c r="I69">
        <v>1182</v>
      </c>
      <c r="J69">
        <v>24038323.156272601</v>
      </c>
      <c r="K69">
        <v>0</v>
      </c>
      <c r="L69">
        <v>0</v>
      </c>
      <c r="M69">
        <v>1.5130390186948199</v>
      </c>
      <c r="N69">
        <v>0</v>
      </c>
      <c r="O69">
        <v>28614</v>
      </c>
      <c r="P69">
        <v>766.08264462809905</v>
      </c>
      <c r="Q69">
        <v>842.76607331268997</v>
      </c>
      <c r="R69">
        <v>470</v>
      </c>
      <c r="S69">
        <v>710254.65432689001</v>
      </c>
      <c r="T69">
        <v>0</v>
      </c>
      <c r="U69">
        <v>0</v>
      </c>
      <c r="V69">
        <v>1.1000981150301501</v>
      </c>
      <c r="W69">
        <v>0</v>
      </c>
      <c r="X69">
        <v>28614</v>
      </c>
      <c r="Y69">
        <v>655.62694300518103</v>
      </c>
      <c r="Z69">
        <v>682.49010370663495</v>
      </c>
      <c r="AA69">
        <v>470</v>
      </c>
      <c r="AB69">
        <v>465792.74165749399</v>
      </c>
      <c r="AC69">
        <v>0</v>
      </c>
      <c r="AD69">
        <v>0</v>
      </c>
      <c r="AE69">
        <v>1.0409732409383901</v>
      </c>
      <c r="AF69">
        <v>0</v>
      </c>
      <c r="AG69">
        <v>28614</v>
      </c>
      <c r="AH69">
        <f t="shared" si="12"/>
        <v>98.062291039897474</v>
      </c>
      <c r="AI69">
        <v>31.199841638164798</v>
      </c>
      <c r="AJ69">
        <v>57.512047405976404</v>
      </c>
      <c r="AK69" s="8">
        <v>2.5556045943243598E-13</v>
      </c>
      <c r="AL69">
        <f t="shared" si="13"/>
        <v>2.9389452834730137E-11</v>
      </c>
    </row>
    <row r="70" spans="1:38" x14ac:dyDescent="0.2">
      <c r="A70" t="s">
        <v>18</v>
      </c>
      <c r="B70" t="s">
        <v>25</v>
      </c>
      <c r="C70">
        <v>193</v>
      </c>
      <c r="D70">
        <v>145</v>
      </c>
      <c r="E70">
        <v>48</v>
      </c>
      <c r="F70">
        <v>0.24870466321243501</v>
      </c>
      <c r="G70">
        <v>481.81347150259001</v>
      </c>
      <c r="H70">
        <v>1553.6709984500301</v>
      </c>
      <c r="I70">
        <v>0</v>
      </c>
      <c r="J70">
        <v>2413893.5714247301</v>
      </c>
      <c r="K70">
        <v>0</v>
      </c>
      <c r="L70">
        <v>0</v>
      </c>
      <c r="M70">
        <v>3.22463170987049</v>
      </c>
      <c r="N70">
        <v>0</v>
      </c>
      <c r="O70">
        <v>12568</v>
      </c>
      <c r="P70">
        <v>25.144827586206802</v>
      </c>
      <c r="Q70">
        <v>52.402682125400702</v>
      </c>
      <c r="R70">
        <v>0</v>
      </c>
      <c r="S70">
        <v>2746.0410939357898</v>
      </c>
      <c r="T70">
        <v>0</v>
      </c>
      <c r="U70">
        <v>0</v>
      </c>
      <c r="V70">
        <v>2.0840342589640901</v>
      </c>
      <c r="W70">
        <v>0</v>
      </c>
      <c r="X70">
        <v>12568</v>
      </c>
      <c r="Y70">
        <v>18.891191709844499</v>
      </c>
      <c r="Z70">
        <v>46.703602673936203</v>
      </c>
      <c r="AA70">
        <v>0</v>
      </c>
      <c r="AB70">
        <v>2181.2265027249</v>
      </c>
      <c r="AC70">
        <v>0</v>
      </c>
      <c r="AD70">
        <v>0</v>
      </c>
      <c r="AE70">
        <v>2.4722422699039202</v>
      </c>
      <c r="AF70">
        <v>0</v>
      </c>
      <c r="AG70">
        <v>12568</v>
      </c>
      <c r="AH70">
        <f t="shared" si="12"/>
        <v>99.909638663089964</v>
      </c>
      <c r="AI70">
        <v>23.332569659459999</v>
      </c>
      <c r="AJ70">
        <v>17.029700886731298</v>
      </c>
      <c r="AK70" s="8">
        <v>4.5157316262487703E-5</v>
      </c>
      <c r="AL70">
        <f t="shared" si="13"/>
        <v>5.1930913701860862E-3</v>
      </c>
    </row>
    <row r="71" spans="1:38" x14ac:dyDescent="0.2">
      <c r="A71" t="s">
        <v>18</v>
      </c>
      <c r="B71" t="s">
        <v>26</v>
      </c>
      <c r="C71">
        <v>193</v>
      </c>
      <c r="D71">
        <v>30</v>
      </c>
      <c r="E71">
        <v>163</v>
      </c>
      <c r="F71">
        <v>0.84455958549222798</v>
      </c>
      <c r="G71">
        <v>14315.813471502501</v>
      </c>
      <c r="H71">
        <v>11353.4340255475</v>
      </c>
      <c r="I71">
        <v>11205</v>
      </c>
      <c r="J71">
        <v>128900464.172461</v>
      </c>
      <c r="K71">
        <v>4438.2701713722599</v>
      </c>
      <c r="L71">
        <v>9315.6609903505196</v>
      </c>
      <c r="M71">
        <v>0.79306942970079697</v>
      </c>
      <c r="N71">
        <v>353</v>
      </c>
      <c r="O71">
        <v>47932</v>
      </c>
      <c r="P71">
        <v>6957.1333333333296</v>
      </c>
      <c r="Q71">
        <v>1653.3149273168999</v>
      </c>
      <c r="R71">
        <v>7422.5</v>
      </c>
      <c r="S71">
        <v>2733450.24888888</v>
      </c>
      <c r="T71">
        <v>6515.9691496037804</v>
      </c>
      <c r="U71">
        <v>6746.76193231255</v>
      </c>
      <c r="V71">
        <v>0.23764312801013299</v>
      </c>
      <c r="W71">
        <v>353</v>
      </c>
      <c r="X71">
        <v>47932</v>
      </c>
      <c r="Y71">
        <v>7350.16321243523</v>
      </c>
      <c r="Z71">
        <v>673.28980283000101</v>
      </c>
      <c r="AA71">
        <v>7422.5</v>
      </c>
      <c r="AB71">
        <v>453319.15859486099</v>
      </c>
      <c r="AC71">
        <v>7265.3819908125397</v>
      </c>
      <c r="AD71">
        <v>7313.1831810370804</v>
      </c>
      <c r="AE71">
        <v>9.1602020713078602E-2</v>
      </c>
      <c r="AF71">
        <v>353</v>
      </c>
      <c r="AG71">
        <v>47932</v>
      </c>
      <c r="AH71">
        <f t="shared" si="12"/>
        <v>99.648318443610606</v>
      </c>
      <c r="AI71">
        <v>88.449684569529097</v>
      </c>
      <c r="AJ71">
        <v>275.13115356784698</v>
      </c>
      <c r="AK71" s="8">
        <v>5.5802453976049596E-47</v>
      </c>
      <c r="AL71">
        <f t="shared" si="13"/>
        <v>6.4172822072457041E-45</v>
      </c>
    </row>
    <row r="72" spans="1:38" x14ac:dyDescent="0.2">
      <c r="A72" t="s">
        <v>18</v>
      </c>
      <c r="B72" t="s">
        <v>28</v>
      </c>
      <c r="C72">
        <v>193</v>
      </c>
      <c r="D72">
        <v>183</v>
      </c>
      <c r="E72">
        <v>10</v>
      </c>
      <c r="F72">
        <v>5.1813471502590601E-2</v>
      </c>
      <c r="G72">
        <v>22.8186528497409</v>
      </c>
      <c r="H72">
        <v>207.046447354007</v>
      </c>
      <c r="I72">
        <v>0</v>
      </c>
      <c r="J72">
        <v>42868.231361915699</v>
      </c>
      <c r="K72">
        <v>0</v>
      </c>
      <c r="L72">
        <v>0</v>
      </c>
      <c r="M72">
        <v>9.0735613849508194</v>
      </c>
      <c r="N72">
        <v>0</v>
      </c>
      <c r="O72">
        <v>266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W72">
        <v>0</v>
      </c>
      <c r="X72">
        <v>266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F72">
        <v>0</v>
      </c>
      <c r="AG72">
        <v>2660</v>
      </c>
      <c r="AH72">
        <f t="shared" si="12"/>
        <v>100</v>
      </c>
      <c r="AJ72">
        <v>2.3320919257984101</v>
      </c>
      <c r="AK72">
        <v>0.12755469849537099</v>
      </c>
      <c r="AL72">
        <f t="shared" ref="AL72:AL127" si="14">MIN((AK72*120),1)</f>
        <v>1</v>
      </c>
    </row>
    <row r="73" spans="1:38" x14ac:dyDescent="0.2">
      <c r="A73" t="s">
        <v>18</v>
      </c>
      <c r="B73" t="s">
        <v>61</v>
      </c>
      <c r="C73">
        <v>193</v>
      </c>
      <c r="D73">
        <v>191</v>
      </c>
      <c r="E73">
        <v>2</v>
      </c>
      <c r="F73">
        <v>1.03626943005181E-2</v>
      </c>
      <c r="G73">
        <v>3.1502590673575099</v>
      </c>
      <c r="H73">
        <v>31.220313774221701</v>
      </c>
      <c r="I73">
        <v>0</v>
      </c>
      <c r="J73">
        <v>974.707992160863</v>
      </c>
      <c r="K73">
        <v>0</v>
      </c>
      <c r="L73">
        <v>0</v>
      </c>
      <c r="M73">
        <v>9.9103956553039492</v>
      </c>
      <c r="N73">
        <v>0</v>
      </c>
      <c r="O73">
        <v>355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W73">
        <v>0</v>
      </c>
      <c r="X73">
        <v>355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F73">
        <v>0</v>
      </c>
      <c r="AG73">
        <v>355</v>
      </c>
      <c r="AH73">
        <f t="shared" si="12"/>
        <v>100</v>
      </c>
      <c r="AJ73">
        <v>1.9548761229890801</v>
      </c>
      <c r="AK73">
        <v>0.16286937888305</v>
      </c>
      <c r="AL73">
        <f t="shared" si="14"/>
        <v>1</v>
      </c>
    </row>
    <row r="74" spans="1:38" hidden="1" x14ac:dyDescent="0.2">
      <c r="A74" t="s">
        <v>18</v>
      </c>
      <c r="B74" t="s">
        <v>30</v>
      </c>
      <c r="C74">
        <v>193</v>
      </c>
      <c r="D74">
        <v>0</v>
      </c>
      <c r="E74">
        <v>193</v>
      </c>
      <c r="F74">
        <v>1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N74">
        <v>0</v>
      </c>
      <c r="O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F74">
        <v>0</v>
      </c>
      <c r="AG74">
        <v>0</v>
      </c>
      <c r="AH74" t="e">
        <f t="shared" si="12"/>
        <v>#DIV/0!</v>
      </c>
      <c r="AL74">
        <f t="shared" si="14"/>
        <v>0</v>
      </c>
    </row>
    <row r="75" spans="1:38" x14ac:dyDescent="0.2">
      <c r="A75" t="s">
        <v>14</v>
      </c>
      <c r="B75" t="s">
        <v>5</v>
      </c>
      <c r="C75">
        <v>198</v>
      </c>
      <c r="D75">
        <v>71</v>
      </c>
      <c r="E75">
        <v>127</v>
      </c>
      <c r="F75">
        <v>0.64141414141414099</v>
      </c>
      <c r="G75">
        <v>23714.828282828199</v>
      </c>
      <c r="H75">
        <v>15230.5754645257</v>
      </c>
      <c r="I75">
        <v>20015.5</v>
      </c>
      <c r="J75">
        <v>231970428.98061401</v>
      </c>
      <c r="K75">
        <v>0</v>
      </c>
      <c r="L75">
        <v>0</v>
      </c>
      <c r="M75">
        <v>0.64223848821009999</v>
      </c>
      <c r="N75">
        <v>0</v>
      </c>
      <c r="O75">
        <v>82303</v>
      </c>
      <c r="P75">
        <v>18258.253521126699</v>
      </c>
      <c r="Q75">
        <v>3543.6071290455998</v>
      </c>
      <c r="R75">
        <v>17315</v>
      </c>
      <c r="S75">
        <v>12557151.4850228</v>
      </c>
      <c r="T75">
        <v>17644.5064945345</v>
      </c>
      <c r="U75">
        <v>17939.192199061799</v>
      </c>
      <c r="V75">
        <v>0.194082480284615</v>
      </c>
      <c r="W75">
        <v>0</v>
      </c>
      <c r="X75">
        <v>82303</v>
      </c>
      <c r="Y75">
        <v>17653.237373737298</v>
      </c>
      <c r="Z75">
        <v>2169.6672600680599</v>
      </c>
      <c r="AA75">
        <v>17315</v>
      </c>
      <c r="AB75">
        <v>4707456.0194112798</v>
      </c>
      <c r="AC75">
        <v>17431.731522477799</v>
      </c>
      <c r="AD75">
        <v>17536.2886398148</v>
      </c>
      <c r="AE75">
        <v>0.122904780247042</v>
      </c>
      <c r="AF75">
        <v>0</v>
      </c>
      <c r="AG75">
        <v>82303</v>
      </c>
      <c r="AH75">
        <f t="shared" si="12"/>
        <v>97.970665467965887</v>
      </c>
      <c r="AI75">
        <v>80.8630621640919</v>
      </c>
      <c r="AJ75">
        <v>219.83063729743901</v>
      </c>
      <c r="AK75" s="8">
        <v>7.8008470630529296E-40</v>
      </c>
      <c r="AL75">
        <f t="shared" ref="AL75:AL78" si="15">MIN((AK75*115),1)</f>
        <v>8.9709741225108692E-38</v>
      </c>
    </row>
    <row r="76" spans="1:38" x14ac:dyDescent="0.2">
      <c r="A76" t="s">
        <v>14</v>
      </c>
      <c r="B76" t="s">
        <v>17</v>
      </c>
      <c r="C76">
        <v>198</v>
      </c>
      <c r="D76">
        <v>108</v>
      </c>
      <c r="E76">
        <v>90</v>
      </c>
      <c r="F76">
        <v>0.45454545454545398</v>
      </c>
      <c r="G76">
        <v>23443.535353535299</v>
      </c>
      <c r="H76">
        <v>11187.805307668001</v>
      </c>
      <c r="I76">
        <v>23930</v>
      </c>
      <c r="J76">
        <v>125166987.602285</v>
      </c>
      <c r="K76">
        <v>0</v>
      </c>
      <c r="L76">
        <v>0</v>
      </c>
      <c r="M76">
        <v>0.47722347073309002</v>
      </c>
      <c r="N76">
        <v>0</v>
      </c>
      <c r="O76">
        <v>53252</v>
      </c>
      <c r="P76">
        <v>25101.564814814799</v>
      </c>
      <c r="Q76">
        <v>5490.0013682672898</v>
      </c>
      <c r="R76">
        <v>24711</v>
      </c>
      <c r="S76">
        <v>30140115.0235768</v>
      </c>
      <c r="T76">
        <v>23834.6887909135</v>
      </c>
      <c r="U76">
        <v>24475.5333955354</v>
      </c>
      <c r="V76">
        <v>0.21871151893395599</v>
      </c>
      <c r="W76">
        <v>0</v>
      </c>
      <c r="X76">
        <v>53252</v>
      </c>
      <c r="Y76">
        <v>24924.035353535299</v>
      </c>
      <c r="Z76">
        <v>4059.2958492427501</v>
      </c>
      <c r="AA76">
        <v>24711</v>
      </c>
      <c r="AB76">
        <v>16477882.791679399</v>
      </c>
      <c r="AC76">
        <v>24225.181020551001</v>
      </c>
      <c r="AD76">
        <v>24582.284230789199</v>
      </c>
      <c r="AE76">
        <v>0.16286671847730899</v>
      </c>
      <c r="AF76">
        <v>0</v>
      </c>
      <c r="AG76">
        <v>53252</v>
      </c>
      <c r="AH76">
        <f t="shared" si="12"/>
        <v>86.835280526173989</v>
      </c>
      <c r="AI76">
        <v>65.872022550123006</v>
      </c>
      <c r="AJ76">
        <v>155.47320990400701</v>
      </c>
      <c r="AK76" s="8">
        <v>2.6219003162865E-30</v>
      </c>
      <c r="AL76">
        <f t="shared" si="15"/>
        <v>3.015185363729475E-28</v>
      </c>
    </row>
    <row r="77" spans="1:38" x14ac:dyDescent="0.2">
      <c r="A77" t="s">
        <v>14</v>
      </c>
      <c r="B77" t="s">
        <v>60</v>
      </c>
      <c r="C77">
        <v>198</v>
      </c>
      <c r="D77">
        <v>0</v>
      </c>
      <c r="E77">
        <v>198</v>
      </c>
      <c r="F77">
        <v>1</v>
      </c>
      <c r="G77">
        <v>0.32828282828282801</v>
      </c>
      <c r="H77">
        <v>4.6076690661372801</v>
      </c>
      <c r="I77">
        <v>0</v>
      </c>
      <c r="J77">
        <v>21.230614223038401</v>
      </c>
      <c r="K77">
        <v>0</v>
      </c>
      <c r="L77">
        <v>0</v>
      </c>
      <c r="M77">
        <v>14.0356688476181</v>
      </c>
      <c r="N77">
        <v>0</v>
      </c>
      <c r="O77">
        <v>65</v>
      </c>
      <c r="W77">
        <v>0</v>
      </c>
      <c r="X77">
        <v>65</v>
      </c>
      <c r="Y77">
        <v>0.32828282828282801</v>
      </c>
      <c r="Z77">
        <v>4.6076690661372801</v>
      </c>
      <c r="AA77">
        <v>0</v>
      </c>
      <c r="AB77">
        <v>21.230614223038401</v>
      </c>
      <c r="AC77">
        <v>0</v>
      </c>
      <c r="AD77">
        <v>0</v>
      </c>
      <c r="AE77">
        <v>14.0356688476181</v>
      </c>
      <c r="AF77">
        <v>0</v>
      </c>
      <c r="AG77">
        <v>65</v>
      </c>
      <c r="AH77">
        <f t="shared" si="12"/>
        <v>0</v>
      </c>
      <c r="AI77">
        <v>0</v>
      </c>
      <c r="AJ77">
        <v>0</v>
      </c>
      <c r="AK77">
        <v>1</v>
      </c>
      <c r="AL77">
        <f t="shared" si="15"/>
        <v>1</v>
      </c>
    </row>
    <row r="78" spans="1:38" x14ac:dyDescent="0.2">
      <c r="A78" t="s">
        <v>14</v>
      </c>
      <c r="B78" t="s">
        <v>19</v>
      </c>
      <c r="C78">
        <v>198</v>
      </c>
      <c r="D78">
        <v>102</v>
      </c>
      <c r="E78">
        <v>96</v>
      </c>
      <c r="F78">
        <v>0.48484848484848397</v>
      </c>
      <c r="G78">
        <v>2399.0151515151501</v>
      </c>
      <c r="H78">
        <v>2065.9409074568798</v>
      </c>
      <c r="I78">
        <v>1920.5</v>
      </c>
      <c r="J78">
        <v>4268111.8331037601</v>
      </c>
      <c r="K78">
        <v>0</v>
      </c>
      <c r="L78">
        <v>0</v>
      </c>
      <c r="M78">
        <v>0.86116209234947505</v>
      </c>
      <c r="N78">
        <v>0</v>
      </c>
      <c r="O78">
        <v>15501</v>
      </c>
      <c r="P78">
        <v>1623.0490196078399</v>
      </c>
      <c r="Q78">
        <v>873.08046456044201</v>
      </c>
      <c r="R78">
        <v>1475</v>
      </c>
      <c r="S78">
        <v>762269.49759707798</v>
      </c>
      <c r="T78">
        <v>1074.8904089986299</v>
      </c>
      <c r="U78">
        <v>1354.63838297849</v>
      </c>
      <c r="V78">
        <v>0.53792612177012</v>
      </c>
      <c r="W78">
        <v>0</v>
      </c>
      <c r="X78">
        <v>15501</v>
      </c>
      <c r="Y78">
        <v>1551.2676767676701</v>
      </c>
      <c r="Z78">
        <v>630.99832241821503</v>
      </c>
      <c r="AA78">
        <v>1475</v>
      </c>
      <c r="AB78">
        <v>398158.88289460202</v>
      </c>
      <c r="AC78">
        <v>1237.66909181148</v>
      </c>
      <c r="AD78">
        <v>1411.7167501046599</v>
      </c>
      <c r="AE78">
        <v>0.40676301831609402</v>
      </c>
      <c r="AF78">
        <v>0</v>
      </c>
      <c r="AG78">
        <v>15501</v>
      </c>
      <c r="AH78">
        <f t="shared" si="12"/>
        <v>90.671310910682905</v>
      </c>
      <c r="AI78">
        <v>52.765800778998702</v>
      </c>
      <c r="AJ78">
        <v>111.208396636572</v>
      </c>
      <c r="AK78" s="8">
        <v>4.5481583956966098E-23</v>
      </c>
      <c r="AL78">
        <f t="shared" si="15"/>
        <v>5.2303821550511009E-21</v>
      </c>
    </row>
    <row r="79" spans="1:38" x14ac:dyDescent="0.2">
      <c r="A79" t="s">
        <v>14</v>
      </c>
      <c r="B79" t="s">
        <v>29</v>
      </c>
      <c r="C79">
        <v>198</v>
      </c>
      <c r="D79">
        <v>193</v>
      </c>
      <c r="E79">
        <v>5</v>
      </c>
      <c r="F79">
        <v>2.52525252525252E-2</v>
      </c>
      <c r="G79">
        <v>5.7929292929292897</v>
      </c>
      <c r="H79">
        <v>50.186747722628802</v>
      </c>
      <c r="I79">
        <v>0</v>
      </c>
      <c r="J79">
        <v>2518.7096469747898</v>
      </c>
      <c r="K79">
        <v>0</v>
      </c>
      <c r="L79">
        <v>0</v>
      </c>
      <c r="M79">
        <v>8.6634490401748199</v>
      </c>
      <c r="N79">
        <v>0</v>
      </c>
      <c r="O79">
        <v>621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W79">
        <v>0</v>
      </c>
      <c r="X79">
        <v>621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F79">
        <v>0</v>
      </c>
      <c r="AG79">
        <v>621</v>
      </c>
      <c r="AH79">
        <f t="shared" si="12"/>
        <v>100</v>
      </c>
      <c r="AJ79">
        <v>2.62472964167877</v>
      </c>
      <c r="AK79">
        <v>0.10601047931348501</v>
      </c>
      <c r="AL79">
        <f t="shared" si="14"/>
        <v>1</v>
      </c>
    </row>
    <row r="80" spans="1:38" x14ac:dyDescent="0.2">
      <c r="A80" t="s">
        <v>14</v>
      </c>
      <c r="B80" t="s">
        <v>20</v>
      </c>
      <c r="C80">
        <v>198</v>
      </c>
      <c r="D80">
        <v>116</v>
      </c>
      <c r="E80">
        <v>82</v>
      </c>
      <c r="F80">
        <v>0.41414141414141398</v>
      </c>
      <c r="G80">
        <v>23793.540404040399</v>
      </c>
      <c r="H80">
        <v>13317.5164308038</v>
      </c>
      <c r="I80">
        <v>20251.5</v>
      </c>
      <c r="J80">
        <v>177356243.88473099</v>
      </c>
      <c r="K80">
        <v>18202.864615828901</v>
      </c>
      <c r="L80">
        <v>20784.553591485601</v>
      </c>
      <c r="M80">
        <v>0.55971142607017799</v>
      </c>
      <c r="N80">
        <v>5870</v>
      </c>
      <c r="O80">
        <v>93261</v>
      </c>
      <c r="P80">
        <v>19776.646551724101</v>
      </c>
      <c r="Q80">
        <v>4331.0494373214597</v>
      </c>
      <c r="R80">
        <v>19451.5</v>
      </c>
      <c r="S80">
        <v>18757989.228522498</v>
      </c>
      <c r="T80">
        <v>18838.144435601302</v>
      </c>
      <c r="U80">
        <v>19303.112520717699</v>
      </c>
      <c r="V80">
        <v>0.21899817170691499</v>
      </c>
      <c r="W80">
        <v>5870</v>
      </c>
      <c r="X80">
        <v>93261</v>
      </c>
      <c r="Y80">
        <v>19641.989898989799</v>
      </c>
      <c r="Z80">
        <v>3318.91243860854</v>
      </c>
      <c r="AA80">
        <v>19451.5</v>
      </c>
      <c r="AB80">
        <v>11015179.7751504</v>
      </c>
      <c r="AC80">
        <v>19087.405691253301</v>
      </c>
      <c r="AD80">
        <v>19364.428099087501</v>
      </c>
      <c r="AE80">
        <v>0.16897027519493901</v>
      </c>
      <c r="AF80">
        <v>5870</v>
      </c>
      <c r="AG80">
        <v>93261</v>
      </c>
      <c r="AH80">
        <f t="shared" si="12"/>
        <v>93.789234856422937</v>
      </c>
      <c r="AI80">
        <v>69.811179953693994</v>
      </c>
      <c r="AJ80">
        <v>93.019084292685804</v>
      </c>
      <c r="AK80" s="8">
        <v>6.6845657570968898E-20</v>
      </c>
      <c r="AL80">
        <f t="shared" ref="AL80:AL84" si="16">MIN((AK80*115),1)</f>
        <v>7.6872506206614225E-18</v>
      </c>
    </row>
    <row r="81" spans="1:38" x14ac:dyDescent="0.2">
      <c r="A81" t="s">
        <v>14</v>
      </c>
      <c r="B81" t="s">
        <v>24</v>
      </c>
      <c r="C81">
        <v>198</v>
      </c>
      <c r="D81">
        <v>27</v>
      </c>
      <c r="E81">
        <v>171</v>
      </c>
      <c r="F81">
        <v>0.86363636363636298</v>
      </c>
      <c r="G81">
        <v>14895.939393939299</v>
      </c>
      <c r="H81">
        <v>10522.397848935199</v>
      </c>
      <c r="I81">
        <v>13686</v>
      </c>
      <c r="J81">
        <v>110720856.491276</v>
      </c>
      <c r="K81">
        <v>0</v>
      </c>
      <c r="L81">
        <v>0</v>
      </c>
      <c r="M81">
        <v>0.70639370708076199</v>
      </c>
      <c r="N81">
        <v>0</v>
      </c>
      <c r="O81">
        <v>48975</v>
      </c>
      <c r="P81">
        <v>11254.370370370299</v>
      </c>
      <c r="Q81">
        <v>5630.3258779981297</v>
      </c>
      <c r="R81">
        <v>12518</v>
      </c>
      <c r="S81">
        <v>31700569.492455401</v>
      </c>
      <c r="T81">
        <v>7760.6093846030299</v>
      </c>
      <c r="U81">
        <v>9514.9842709107597</v>
      </c>
      <c r="V81">
        <v>0.500279064284325</v>
      </c>
      <c r="W81">
        <v>0</v>
      </c>
      <c r="X81">
        <v>48975</v>
      </c>
      <c r="Y81">
        <v>12345.6868686868</v>
      </c>
      <c r="Z81">
        <v>2123.8769017690202</v>
      </c>
      <c r="AA81">
        <v>12518</v>
      </c>
      <c r="AB81">
        <v>4510853.0938679697</v>
      </c>
      <c r="AC81">
        <v>11552.304539327401</v>
      </c>
      <c r="AD81">
        <v>12058.4190902302</v>
      </c>
      <c r="AE81">
        <v>0.17203391956715999</v>
      </c>
      <c r="AF81">
        <v>0</v>
      </c>
      <c r="AG81">
        <v>48975</v>
      </c>
      <c r="AH81">
        <f t="shared" si="12"/>
        <v>95.925922868720406</v>
      </c>
      <c r="AI81">
        <v>75.646170422708593</v>
      </c>
      <c r="AJ81">
        <v>350.10326148551798</v>
      </c>
      <c r="AK81" s="8">
        <v>2.3303599060004399E-56</v>
      </c>
      <c r="AL81">
        <f t="shared" si="16"/>
        <v>2.6799138919005061E-54</v>
      </c>
    </row>
    <row r="82" spans="1:38" x14ac:dyDescent="0.2">
      <c r="A82" t="s">
        <v>14</v>
      </c>
      <c r="B82" t="s">
        <v>25</v>
      </c>
      <c r="C82">
        <v>198</v>
      </c>
      <c r="D82">
        <v>113</v>
      </c>
      <c r="E82">
        <v>85</v>
      </c>
      <c r="F82">
        <v>0.429292929292929</v>
      </c>
      <c r="G82">
        <v>2931.3989898989898</v>
      </c>
      <c r="H82">
        <v>3432.8574585476199</v>
      </c>
      <c r="I82">
        <v>1972.5</v>
      </c>
      <c r="J82">
        <v>11784510.330706</v>
      </c>
      <c r="K82">
        <v>0</v>
      </c>
      <c r="L82">
        <v>0</v>
      </c>
      <c r="M82">
        <v>1.17106455667637</v>
      </c>
      <c r="N82">
        <v>0</v>
      </c>
      <c r="O82">
        <v>29211</v>
      </c>
      <c r="P82">
        <v>1224.34513274336</v>
      </c>
      <c r="Q82">
        <v>953.24831492635599</v>
      </c>
      <c r="R82">
        <v>1219</v>
      </c>
      <c r="S82">
        <v>908682.34990993701</v>
      </c>
      <c r="T82">
        <v>0</v>
      </c>
      <c r="U82">
        <v>0</v>
      </c>
      <c r="V82">
        <v>0.77857810631421698</v>
      </c>
      <c r="W82">
        <v>0</v>
      </c>
      <c r="X82">
        <v>29211</v>
      </c>
      <c r="Y82">
        <v>1222.0505050505001</v>
      </c>
      <c r="Z82">
        <v>720.13779368512803</v>
      </c>
      <c r="AA82">
        <v>1219</v>
      </c>
      <c r="AB82">
        <v>518598.44189368398</v>
      </c>
      <c r="AC82">
        <v>0</v>
      </c>
      <c r="AD82">
        <v>0</v>
      </c>
      <c r="AE82">
        <v>0.58928644168873001</v>
      </c>
      <c r="AF82">
        <v>0</v>
      </c>
      <c r="AG82">
        <v>29211</v>
      </c>
      <c r="AH82">
        <f t="shared" si="12"/>
        <v>95.599321250180324</v>
      </c>
      <c r="AI82">
        <v>49.6794230233387</v>
      </c>
      <c r="AJ82">
        <v>78.094540846699005</v>
      </c>
      <c r="AK82" s="8">
        <v>3.29837169078931E-17</v>
      </c>
      <c r="AL82">
        <f t="shared" si="16"/>
        <v>3.7931274444077065E-15</v>
      </c>
    </row>
    <row r="83" spans="1:38" x14ac:dyDescent="0.2">
      <c r="A83" t="s">
        <v>14</v>
      </c>
      <c r="B83" t="s">
        <v>26</v>
      </c>
      <c r="C83">
        <v>198</v>
      </c>
      <c r="D83">
        <v>90</v>
      </c>
      <c r="E83">
        <v>108</v>
      </c>
      <c r="F83">
        <v>0.54545454545454497</v>
      </c>
      <c r="G83">
        <v>14272.4545454545</v>
      </c>
      <c r="H83">
        <v>11912.092525616201</v>
      </c>
      <c r="I83">
        <v>10368</v>
      </c>
      <c r="J83">
        <v>141897948.33884299</v>
      </c>
      <c r="K83">
        <v>0</v>
      </c>
      <c r="L83">
        <v>0</v>
      </c>
      <c r="M83">
        <v>0.83462115697611305</v>
      </c>
      <c r="N83">
        <v>0</v>
      </c>
      <c r="O83">
        <v>61546</v>
      </c>
      <c r="P83">
        <v>7699.7111111111099</v>
      </c>
      <c r="Q83">
        <v>3727.1699727047699</v>
      </c>
      <c r="R83">
        <v>6926</v>
      </c>
      <c r="S83">
        <v>13891796.005432</v>
      </c>
      <c r="T83">
        <v>6117.2832944277397</v>
      </c>
      <c r="U83">
        <v>6853.8149685813196</v>
      </c>
      <c r="V83">
        <v>0.48406620961743002</v>
      </c>
      <c r="W83">
        <v>0</v>
      </c>
      <c r="X83">
        <v>61546</v>
      </c>
      <c r="Y83">
        <v>7277.6868686868602</v>
      </c>
      <c r="Z83">
        <v>2542.2181484030798</v>
      </c>
      <c r="AA83">
        <v>6926</v>
      </c>
      <c r="AB83">
        <v>6462873.1140699899</v>
      </c>
      <c r="AC83">
        <v>6533.3965095654003</v>
      </c>
      <c r="AD83">
        <v>6893.0948532040302</v>
      </c>
      <c r="AE83">
        <v>0.349316780767428</v>
      </c>
      <c r="AF83">
        <v>0</v>
      </c>
      <c r="AG83">
        <v>61546</v>
      </c>
      <c r="AH83">
        <f t="shared" si="12"/>
        <v>95.445407639977233</v>
      </c>
      <c r="AI83">
        <v>58.146665963630099</v>
      </c>
      <c r="AJ83">
        <v>144.88272510355901</v>
      </c>
      <c r="AK83" s="8">
        <v>1.2433923864021899E-28</v>
      </c>
      <c r="AL83">
        <f t="shared" si="16"/>
        <v>1.4299012443625183E-26</v>
      </c>
    </row>
    <row r="84" spans="1:38" x14ac:dyDescent="0.2">
      <c r="A84" t="s">
        <v>14</v>
      </c>
      <c r="B84" t="s">
        <v>28</v>
      </c>
      <c r="C84">
        <v>198</v>
      </c>
      <c r="D84">
        <v>107</v>
      </c>
      <c r="E84">
        <v>91</v>
      </c>
      <c r="F84">
        <v>0.459595959595959</v>
      </c>
      <c r="G84">
        <v>1796.5808080807999</v>
      </c>
      <c r="H84">
        <v>3414.5880138131001</v>
      </c>
      <c r="I84">
        <v>330</v>
      </c>
      <c r="J84">
        <v>11659411.3040761</v>
      </c>
      <c r="K84">
        <v>0</v>
      </c>
      <c r="L84">
        <v>0</v>
      </c>
      <c r="M84">
        <v>1.90060363466797</v>
      </c>
      <c r="N84">
        <v>0</v>
      </c>
      <c r="O84">
        <v>20197</v>
      </c>
      <c r="P84">
        <v>122.85046728971901</v>
      </c>
      <c r="Q84">
        <v>256.17943491547697</v>
      </c>
      <c r="R84">
        <v>0</v>
      </c>
      <c r="S84">
        <v>65627.902873613406</v>
      </c>
      <c r="T84">
        <v>0</v>
      </c>
      <c r="U84">
        <v>0</v>
      </c>
      <c r="V84">
        <v>2.0852947535911799</v>
      </c>
      <c r="W84">
        <v>0</v>
      </c>
      <c r="X84">
        <v>20197</v>
      </c>
      <c r="Y84">
        <v>66.3888888888888</v>
      </c>
      <c r="Z84">
        <v>198.02526437575699</v>
      </c>
      <c r="AA84">
        <v>0</v>
      </c>
      <c r="AB84">
        <v>39214.0053310886</v>
      </c>
      <c r="AC84">
        <v>0</v>
      </c>
      <c r="AD84">
        <v>0</v>
      </c>
      <c r="AE84">
        <v>2.9828073295093098</v>
      </c>
      <c r="AF84">
        <v>0</v>
      </c>
      <c r="AG84">
        <v>20197</v>
      </c>
      <c r="AH84">
        <f t="shared" si="12"/>
        <v>99.663670795133712</v>
      </c>
      <c r="AI84">
        <v>-56.939999224530801</v>
      </c>
      <c r="AJ84">
        <v>52.910483390148201</v>
      </c>
      <c r="AK84" s="8">
        <v>1.8999781268411601E-12</v>
      </c>
      <c r="AL84">
        <f t="shared" si="16"/>
        <v>2.1849748458673342E-10</v>
      </c>
    </row>
    <row r="85" spans="1:38" x14ac:dyDescent="0.2">
      <c r="A85" t="s">
        <v>14</v>
      </c>
      <c r="B85" t="s">
        <v>61</v>
      </c>
      <c r="C85">
        <v>198</v>
      </c>
      <c r="D85">
        <v>130</v>
      </c>
      <c r="E85">
        <v>68</v>
      </c>
      <c r="F85">
        <v>0.34343434343434298</v>
      </c>
      <c r="G85">
        <v>274.80808080807998</v>
      </c>
      <c r="H85">
        <v>766.72714091883302</v>
      </c>
      <c r="I85">
        <v>0</v>
      </c>
      <c r="J85">
        <v>587870.50862156902</v>
      </c>
      <c r="K85">
        <v>0</v>
      </c>
      <c r="L85">
        <v>0</v>
      </c>
      <c r="M85">
        <v>2.79004583367509</v>
      </c>
      <c r="N85">
        <v>0</v>
      </c>
      <c r="O85">
        <v>6051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W85">
        <v>0</v>
      </c>
      <c r="X85">
        <v>6051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F85">
        <v>0</v>
      </c>
      <c r="AG85">
        <v>6051</v>
      </c>
      <c r="AH85">
        <f t="shared" si="12"/>
        <v>100</v>
      </c>
      <c r="AJ85">
        <v>25.307168149217102</v>
      </c>
      <c r="AK85" s="8">
        <v>7.4438227861539898E-7</v>
      </c>
      <c r="AL85">
        <f t="shared" si="14"/>
        <v>8.9325873433847874E-5</v>
      </c>
    </row>
    <row r="86" spans="1:38" x14ac:dyDescent="0.2">
      <c r="A86" t="s">
        <v>14</v>
      </c>
      <c r="B86" t="s">
        <v>30</v>
      </c>
      <c r="C86">
        <v>198</v>
      </c>
      <c r="D86">
        <v>0</v>
      </c>
      <c r="E86">
        <v>198</v>
      </c>
      <c r="F86">
        <v>1</v>
      </c>
      <c r="G86">
        <v>0.20202020202020199</v>
      </c>
      <c r="H86">
        <v>2.8354886560844799</v>
      </c>
      <c r="I86">
        <v>0</v>
      </c>
      <c r="J86">
        <v>8.0399959187838004</v>
      </c>
      <c r="K86">
        <v>0</v>
      </c>
      <c r="L86">
        <v>0</v>
      </c>
      <c r="M86">
        <v>14.035668847618201</v>
      </c>
      <c r="N86">
        <v>0</v>
      </c>
      <c r="O86">
        <v>40</v>
      </c>
      <c r="W86">
        <v>0</v>
      </c>
      <c r="X86">
        <v>40</v>
      </c>
      <c r="Y86">
        <v>0.20202020202020199</v>
      </c>
      <c r="Z86">
        <v>2.8354886560844799</v>
      </c>
      <c r="AA86">
        <v>0</v>
      </c>
      <c r="AB86">
        <v>8.0399959187838004</v>
      </c>
      <c r="AC86">
        <v>0</v>
      </c>
      <c r="AD86">
        <v>0</v>
      </c>
      <c r="AE86">
        <v>14.035668847618201</v>
      </c>
      <c r="AF86">
        <v>0</v>
      </c>
      <c r="AG86">
        <v>40</v>
      </c>
      <c r="AH86">
        <f t="shared" si="12"/>
        <v>0</v>
      </c>
      <c r="AI86">
        <v>0</v>
      </c>
      <c r="AJ86">
        <v>0</v>
      </c>
      <c r="AK86">
        <v>1</v>
      </c>
      <c r="AL86">
        <f t="shared" ref="AL86:AL88" si="17">MIN((AK86*115),1)</f>
        <v>1</v>
      </c>
    </row>
    <row r="87" spans="1:38" x14ac:dyDescent="0.2">
      <c r="A87" t="s">
        <v>10</v>
      </c>
      <c r="B87" t="s">
        <v>5</v>
      </c>
      <c r="C87">
        <v>201</v>
      </c>
      <c r="D87">
        <v>94</v>
      </c>
      <c r="E87">
        <v>107</v>
      </c>
      <c r="F87">
        <v>0.53233830845771102</v>
      </c>
      <c r="G87">
        <v>15250.527363183999</v>
      </c>
      <c r="H87">
        <v>8476.3853861434</v>
      </c>
      <c r="I87">
        <v>14972</v>
      </c>
      <c r="J87">
        <v>71849109.214425296</v>
      </c>
      <c r="K87">
        <v>0</v>
      </c>
      <c r="L87">
        <v>0</v>
      </c>
      <c r="M87">
        <v>0.55580932936168703</v>
      </c>
      <c r="N87">
        <v>0</v>
      </c>
      <c r="O87">
        <v>50163</v>
      </c>
      <c r="P87">
        <v>14765.882978723401</v>
      </c>
      <c r="Q87">
        <v>2814.4689301263202</v>
      </c>
      <c r="R87">
        <v>15082.5</v>
      </c>
      <c r="S87">
        <v>7921235.3586464403</v>
      </c>
      <c r="T87">
        <v>14203.3189050084</v>
      </c>
      <c r="U87">
        <v>14487.8281598054</v>
      </c>
      <c r="V87">
        <v>0.19060620581794999</v>
      </c>
      <c r="W87">
        <v>0</v>
      </c>
      <c r="X87">
        <v>50163</v>
      </c>
      <c r="Y87">
        <v>14934.4303482587</v>
      </c>
      <c r="Z87">
        <v>1931.16935488273</v>
      </c>
      <c r="AA87">
        <v>15082.5</v>
      </c>
      <c r="AB87">
        <v>3729415.0772381802</v>
      </c>
      <c r="AC87">
        <v>14658.1734985728</v>
      </c>
      <c r="AD87">
        <v>14801.4158993894</v>
      </c>
      <c r="AE87">
        <v>0.129309877233308</v>
      </c>
      <c r="AF87">
        <v>0</v>
      </c>
      <c r="AG87">
        <v>50163</v>
      </c>
      <c r="AH87">
        <f t="shared" si="12"/>
        <v>94.80937882457502</v>
      </c>
      <c r="AI87">
        <v>76.734849452452806</v>
      </c>
      <c r="AJ87">
        <v>202.96441224222599</v>
      </c>
      <c r="AK87" s="8">
        <v>1.54394905568086E-37</v>
      </c>
      <c r="AL87">
        <f t="shared" si="17"/>
        <v>1.7755414140329891E-35</v>
      </c>
    </row>
    <row r="88" spans="1:38" x14ac:dyDescent="0.2">
      <c r="A88" t="s">
        <v>10</v>
      </c>
      <c r="B88" t="s">
        <v>17</v>
      </c>
      <c r="C88">
        <v>201</v>
      </c>
      <c r="D88">
        <v>126</v>
      </c>
      <c r="E88">
        <v>75</v>
      </c>
      <c r="F88">
        <v>0.37313432835820898</v>
      </c>
      <c r="G88">
        <v>16560.189054726299</v>
      </c>
      <c r="H88">
        <v>7617.1270307816303</v>
      </c>
      <c r="I88">
        <v>16677</v>
      </c>
      <c r="J88">
        <v>58020624.203064203</v>
      </c>
      <c r="K88">
        <v>0</v>
      </c>
      <c r="L88">
        <v>0</v>
      </c>
      <c r="M88">
        <v>0.459966187922695</v>
      </c>
      <c r="N88">
        <v>0</v>
      </c>
      <c r="O88">
        <v>45418</v>
      </c>
      <c r="P88">
        <v>16000.1428571428</v>
      </c>
      <c r="Q88">
        <v>3209.15695480046</v>
      </c>
      <c r="R88">
        <v>16649</v>
      </c>
      <c r="S88">
        <v>10298688.360544199</v>
      </c>
      <c r="T88">
        <v>15308.909986130901</v>
      </c>
      <c r="U88">
        <v>15661.3102348395</v>
      </c>
      <c r="V88">
        <v>0.200570518866825</v>
      </c>
      <c r="W88">
        <v>0</v>
      </c>
      <c r="X88">
        <v>45418</v>
      </c>
      <c r="Y88">
        <v>16242.2537313432</v>
      </c>
      <c r="Z88">
        <v>2560.1507554916102</v>
      </c>
      <c r="AA88">
        <v>16649</v>
      </c>
      <c r="AB88">
        <v>6554371.8908442799</v>
      </c>
      <c r="AC88">
        <v>15782.9322227143</v>
      </c>
      <c r="AD88">
        <v>16022.805579718201</v>
      </c>
      <c r="AE88">
        <v>0.15762287659324001</v>
      </c>
      <c r="AF88">
        <v>0</v>
      </c>
      <c r="AG88">
        <v>45418</v>
      </c>
      <c r="AH88">
        <f t="shared" si="12"/>
        <v>88.703375772199763</v>
      </c>
      <c r="AI88">
        <v>65.731638383008502</v>
      </c>
      <c r="AJ88">
        <v>121.750077488692</v>
      </c>
      <c r="AK88" s="8">
        <v>6.8021954183905299E-25</v>
      </c>
      <c r="AL88">
        <f t="shared" si="17"/>
        <v>7.8225247311491095E-23</v>
      </c>
    </row>
    <row r="89" spans="1:38" hidden="1" x14ac:dyDescent="0.2">
      <c r="A89" t="s">
        <v>10</v>
      </c>
      <c r="B89" t="s">
        <v>60</v>
      </c>
      <c r="C89">
        <v>201</v>
      </c>
      <c r="D89">
        <v>0</v>
      </c>
      <c r="E89">
        <v>201</v>
      </c>
      <c r="F89">
        <v>1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N89">
        <v>0</v>
      </c>
      <c r="O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F89">
        <v>0</v>
      </c>
      <c r="AG89">
        <v>0</v>
      </c>
      <c r="AH89" t="e">
        <f t="shared" si="12"/>
        <v>#DIV/0!</v>
      </c>
      <c r="AL89">
        <f t="shared" si="14"/>
        <v>0</v>
      </c>
    </row>
    <row r="90" spans="1:38" x14ac:dyDescent="0.2">
      <c r="A90" t="s">
        <v>10</v>
      </c>
      <c r="B90" t="s">
        <v>19</v>
      </c>
      <c r="C90">
        <v>201</v>
      </c>
      <c r="D90">
        <v>139</v>
      </c>
      <c r="E90">
        <v>62</v>
      </c>
      <c r="F90">
        <v>0.308457711442786</v>
      </c>
      <c r="G90">
        <v>2855.9054726368099</v>
      </c>
      <c r="H90">
        <v>2879.5056316331202</v>
      </c>
      <c r="I90">
        <v>2086</v>
      </c>
      <c r="J90">
        <v>8291552.6826068601</v>
      </c>
      <c r="K90">
        <v>0</v>
      </c>
      <c r="L90">
        <v>0</v>
      </c>
      <c r="M90">
        <v>1.00826363450136</v>
      </c>
      <c r="N90">
        <v>0</v>
      </c>
      <c r="O90">
        <v>19310</v>
      </c>
      <c r="P90">
        <v>1921.88489208633</v>
      </c>
      <c r="Q90">
        <v>1033.91337376397</v>
      </c>
      <c r="R90">
        <v>1792</v>
      </c>
      <c r="S90">
        <v>1068976.864448</v>
      </c>
      <c r="T90">
        <v>1339.5269129062401</v>
      </c>
      <c r="U90">
        <v>1624.5652601710999</v>
      </c>
      <c r="V90">
        <v>0.53796841737051004</v>
      </c>
      <c r="W90">
        <v>0</v>
      </c>
      <c r="X90">
        <v>19310</v>
      </c>
      <c r="Y90">
        <v>1881.8208955223799</v>
      </c>
      <c r="Z90">
        <v>861.88241152994306</v>
      </c>
      <c r="AA90">
        <v>1792</v>
      </c>
      <c r="AB90">
        <v>742841.29130467004</v>
      </c>
      <c r="AC90">
        <v>1452.66698348309</v>
      </c>
      <c r="AD90">
        <v>1674.47134780792</v>
      </c>
      <c r="AE90">
        <v>0.45800448575138503</v>
      </c>
      <c r="AF90">
        <v>0</v>
      </c>
      <c r="AG90">
        <v>19310</v>
      </c>
      <c r="AH90">
        <f t="shared" si="12"/>
        <v>91.040986896665032</v>
      </c>
      <c r="AI90">
        <v>54.574927620205898</v>
      </c>
      <c r="AJ90">
        <v>54.626276658742498</v>
      </c>
      <c r="AK90" s="8">
        <v>8.5955900647841803E-13</v>
      </c>
      <c r="AL90">
        <f>MIN((AK90*115),1)</f>
        <v>9.8849285745018075E-11</v>
      </c>
    </row>
    <row r="91" spans="1:38" x14ac:dyDescent="0.2">
      <c r="A91" t="s">
        <v>10</v>
      </c>
      <c r="B91" t="s">
        <v>29</v>
      </c>
      <c r="C91">
        <v>201</v>
      </c>
      <c r="D91">
        <v>197</v>
      </c>
      <c r="E91">
        <v>4</v>
      </c>
      <c r="F91">
        <v>1.99004975124378E-2</v>
      </c>
      <c r="G91">
        <v>2.2636815920397999</v>
      </c>
      <c r="H91">
        <v>18.254287968363698</v>
      </c>
      <c r="I91">
        <v>0</v>
      </c>
      <c r="J91">
        <v>333.21902923194898</v>
      </c>
      <c r="K91">
        <v>0</v>
      </c>
      <c r="L91">
        <v>0</v>
      </c>
      <c r="M91">
        <v>8.0639821574529993</v>
      </c>
      <c r="N91">
        <v>0</v>
      </c>
      <c r="O91">
        <v>165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W91">
        <v>0</v>
      </c>
      <c r="X91">
        <v>165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F91">
        <v>0</v>
      </c>
      <c r="AG91">
        <v>165</v>
      </c>
      <c r="AH91">
        <f t="shared" si="12"/>
        <v>100</v>
      </c>
      <c r="AJ91">
        <v>3.07560727366078</v>
      </c>
      <c r="AK91">
        <v>8.0240761923587894E-2</v>
      </c>
      <c r="AL91">
        <f t="shared" si="14"/>
        <v>1</v>
      </c>
    </row>
    <row r="92" spans="1:38" x14ac:dyDescent="0.2">
      <c r="A92" t="s">
        <v>10</v>
      </c>
      <c r="B92" t="s">
        <v>20</v>
      </c>
      <c r="C92">
        <v>201</v>
      </c>
      <c r="D92">
        <v>87</v>
      </c>
      <c r="E92">
        <v>114</v>
      </c>
      <c r="F92">
        <v>0.56716417910447703</v>
      </c>
      <c r="G92">
        <v>42719.6815920398</v>
      </c>
      <c r="H92">
        <v>14541.5247083615</v>
      </c>
      <c r="I92">
        <v>40763</v>
      </c>
      <c r="J92">
        <v>211455940.843889</v>
      </c>
      <c r="K92">
        <v>36934.239043293797</v>
      </c>
      <c r="L92">
        <v>40067.368244659199</v>
      </c>
      <c r="M92">
        <v>0.34039403306487098</v>
      </c>
      <c r="N92">
        <v>6191</v>
      </c>
      <c r="O92">
        <v>88988</v>
      </c>
      <c r="P92">
        <v>39388.264367816002</v>
      </c>
      <c r="Q92">
        <v>6174.1685139098299</v>
      </c>
      <c r="R92">
        <v>38882</v>
      </c>
      <c r="S92">
        <v>38120356.838155597</v>
      </c>
      <c r="T92">
        <v>38367.783267450701</v>
      </c>
      <c r="U92">
        <v>38887.863636746799</v>
      </c>
      <c r="V92">
        <v>0.15675147440501799</v>
      </c>
      <c r="W92">
        <v>6191</v>
      </c>
      <c r="X92">
        <v>88988</v>
      </c>
      <c r="Y92">
        <v>39101.129353233802</v>
      </c>
      <c r="Z92">
        <v>4069.7390155769799</v>
      </c>
      <c r="AA92">
        <v>38882</v>
      </c>
      <c r="AB92">
        <v>16562775.654909501</v>
      </c>
      <c r="AC92">
        <v>38657.746502396898</v>
      </c>
      <c r="AD92">
        <v>38884.537883493802</v>
      </c>
      <c r="AE92">
        <v>0.104082390531781</v>
      </c>
      <c r="AF92">
        <v>6191</v>
      </c>
      <c r="AG92">
        <v>88988</v>
      </c>
      <c r="AH92">
        <f t="shared" si="12"/>
        <v>92.167268704388277</v>
      </c>
      <c r="AI92">
        <v>69.422968553639194</v>
      </c>
      <c r="AJ92">
        <v>195.03912127797801</v>
      </c>
      <c r="AK92" s="8">
        <v>2.2057518196426999E-36</v>
      </c>
      <c r="AL92">
        <f t="shared" ref="AL92:AL95" si="18">MIN((AK92*115),1)</f>
        <v>2.536614592589105E-34</v>
      </c>
    </row>
    <row r="93" spans="1:38" x14ac:dyDescent="0.2">
      <c r="A93" t="s">
        <v>10</v>
      </c>
      <c r="B93" t="s">
        <v>24</v>
      </c>
      <c r="C93">
        <v>201</v>
      </c>
      <c r="D93">
        <v>35</v>
      </c>
      <c r="E93">
        <v>166</v>
      </c>
      <c r="F93">
        <v>0.82587064676616895</v>
      </c>
      <c r="G93">
        <v>12232.0049751243</v>
      </c>
      <c r="H93">
        <v>9705.0769267535397</v>
      </c>
      <c r="I93">
        <v>11054</v>
      </c>
      <c r="J93">
        <v>94188518.1542041</v>
      </c>
      <c r="K93">
        <v>0</v>
      </c>
      <c r="L93">
        <v>0</v>
      </c>
      <c r="M93">
        <v>0.79341669223404299</v>
      </c>
      <c r="N93">
        <v>0</v>
      </c>
      <c r="O93">
        <v>45055</v>
      </c>
      <c r="P93">
        <v>11177.742857142801</v>
      </c>
      <c r="Q93">
        <v>5410.1053031360098</v>
      </c>
      <c r="R93">
        <v>12018</v>
      </c>
      <c r="S93">
        <v>29269239.391020399</v>
      </c>
      <c r="T93">
        <v>7206.4675233538301</v>
      </c>
      <c r="U93">
        <v>9344.3218386454391</v>
      </c>
      <c r="V93">
        <v>0.484006956706721</v>
      </c>
      <c r="W93">
        <v>0</v>
      </c>
      <c r="X93">
        <v>45055</v>
      </c>
      <c r="Y93">
        <v>11871.686567164101</v>
      </c>
      <c r="Z93">
        <v>2279.9489053951602</v>
      </c>
      <c r="AA93">
        <v>12018</v>
      </c>
      <c r="AB93">
        <v>5198167.0112125902</v>
      </c>
      <c r="AC93">
        <v>10766.302066653299</v>
      </c>
      <c r="AD93">
        <v>11502.7736997062</v>
      </c>
      <c r="AE93">
        <v>0.19204928402517399</v>
      </c>
      <c r="AF93">
        <v>0</v>
      </c>
      <c r="AG93">
        <v>45055</v>
      </c>
      <c r="AH93">
        <f t="shared" si="12"/>
        <v>94.481103309532671</v>
      </c>
      <c r="AI93">
        <v>75.794650414472997</v>
      </c>
      <c r="AJ93">
        <v>262.30362308465698</v>
      </c>
      <c r="AK93" s="8">
        <v>1.0016245176801801E-45</v>
      </c>
      <c r="AL93">
        <f t="shared" si="18"/>
        <v>1.1518681953322071E-43</v>
      </c>
    </row>
    <row r="94" spans="1:38" x14ac:dyDescent="0.2">
      <c r="A94" t="s">
        <v>10</v>
      </c>
      <c r="B94" t="s">
        <v>25</v>
      </c>
      <c r="C94">
        <v>201</v>
      </c>
      <c r="D94">
        <v>96</v>
      </c>
      <c r="E94">
        <v>105</v>
      </c>
      <c r="F94">
        <v>0.52238805970149205</v>
      </c>
      <c r="G94">
        <v>1782.7313432835799</v>
      </c>
      <c r="H94">
        <v>2139.1239657296301</v>
      </c>
      <c r="I94">
        <v>995</v>
      </c>
      <c r="J94">
        <v>4575851.3407588899</v>
      </c>
      <c r="K94">
        <v>0</v>
      </c>
      <c r="L94">
        <v>0</v>
      </c>
      <c r="M94">
        <v>1.1999138141530701</v>
      </c>
      <c r="N94">
        <v>0</v>
      </c>
      <c r="O94">
        <v>11348</v>
      </c>
      <c r="P94">
        <v>577.14583333333303</v>
      </c>
      <c r="Q94">
        <v>730.45332641173695</v>
      </c>
      <c r="R94">
        <v>254.5</v>
      </c>
      <c r="S94">
        <v>533562.06206597202</v>
      </c>
      <c r="T94">
        <v>0</v>
      </c>
      <c r="U94">
        <v>0</v>
      </c>
      <c r="V94">
        <v>1.2656304251439601</v>
      </c>
      <c r="W94">
        <v>0</v>
      </c>
      <c r="X94">
        <v>11348</v>
      </c>
      <c r="Y94">
        <v>408.59950248756201</v>
      </c>
      <c r="Z94">
        <v>529.91368869131804</v>
      </c>
      <c r="AA94">
        <v>254.5</v>
      </c>
      <c r="AB94">
        <v>280808.51746243902</v>
      </c>
      <c r="AC94">
        <v>0</v>
      </c>
      <c r="AD94">
        <v>0</v>
      </c>
      <c r="AE94">
        <v>1.2969024324924301</v>
      </c>
      <c r="AF94">
        <v>0</v>
      </c>
      <c r="AG94">
        <v>11348</v>
      </c>
      <c r="AH94">
        <f t="shared" si="12"/>
        <v>93.863250867414152</v>
      </c>
      <c r="AI94">
        <v>-8.0829653926283296</v>
      </c>
      <c r="AJ94">
        <v>95.495886978833695</v>
      </c>
      <c r="AK94" s="8">
        <v>2.27897879895398E-20</v>
      </c>
      <c r="AL94">
        <f t="shared" si="18"/>
        <v>2.6208256187970769E-18</v>
      </c>
    </row>
    <row r="95" spans="1:38" x14ac:dyDescent="0.2">
      <c r="A95" t="s">
        <v>10</v>
      </c>
      <c r="B95" t="s">
        <v>26</v>
      </c>
      <c r="C95">
        <v>201</v>
      </c>
      <c r="D95">
        <v>55</v>
      </c>
      <c r="E95">
        <v>146</v>
      </c>
      <c r="F95">
        <v>0.72636815920398001</v>
      </c>
      <c r="G95">
        <v>16079.791044776101</v>
      </c>
      <c r="H95">
        <v>14641.1970732393</v>
      </c>
      <c r="I95">
        <v>11733</v>
      </c>
      <c r="J95">
        <v>214364651.737432</v>
      </c>
      <c r="K95">
        <v>0</v>
      </c>
      <c r="L95">
        <v>0</v>
      </c>
      <c r="M95">
        <v>0.91053403818925005</v>
      </c>
      <c r="N95">
        <v>0</v>
      </c>
      <c r="O95">
        <v>72758</v>
      </c>
      <c r="P95">
        <v>6508.2181818181798</v>
      </c>
      <c r="Q95">
        <v>5233.0433442984004</v>
      </c>
      <c r="R95">
        <v>7735</v>
      </c>
      <c r="S95">
        <v>27384742.6433057</v>
      </c>
      <c r="T95">
        <v>1880.0676560105401</v>
      </c>
      <c r="U95">
        <v>3796.86562420357</v>
      </c>
      <c r="V95">
        <v>0.80406698087009398</v>
      </c>
      <c r="W95">
        <v>0</v>
      </c>
      <c r="X95">
        <v>72758</v>
      </c>
      <c r="Y95">
        <v>7399.3134328358201</v>
      </c>
      <c r="Z95">
        <v>2791.4989244209701</v>
      </c>
      <c r="AA95">
        <v>7735</v>
      </c>
      <c r="AB95">
        <v>7792466.2450434398</v>
      </c>
      <c r="AC95">
        <v>4176.2321104661496</v>
      </c>
      <c r="AD95">
        <v>6366.4667795669802</v>
      </c>
      <c r="AE95">
        <v>0.37726458674303198</v>
      </c>
      <c r="AF95">
        <v>0</v>
      </c>
      <c r="AG95">
        <v>72758</v>
      </c>
      <c r="AH95">
        <f t="shared" si="12"/>
        <v>96.364854848089337</v>
      </c>
      <c r="AI95">
        <v>58.566668469276998</v>
      </c>
      <c r="AJ95">
        <v>196.434155350091</v>
      </c>
      <c r="AK95" s="8">
        <v>1.37763965693065E-36</v>
      </c>
      <c r="AL95">
        <f t="shared" si="18"/>
        <v>1.5842856054702476E-34</v>
      </c>
    </row>
    <row r="96" spans="1:38" x14ac:dyDescent="0.2">
      <c r="A96" t="s">
        <v>10</v>
      </c>
      <c r="B96" t="s">
        <v>28</v>
      </c>
      <c r="C96">
        <v>201</v>
      </c>
      <c r="D96">
        <v>156</v>
      </c>
      <c r="E96">
        <v>45</v>
      </c>
      <c r="F96">
        <v>0.22388059701492499</v>
      </c>
      <c r="G96">
        <v>52.2437810945273</v>
      </c>
      <c r="H96">
        <v>136.89929942376699</v>
      </c>
      <c r="I96">
        <v>0</v>
      </c>
      <c r="J96">
        <v>18741.4181827182</v>
      </c>
      <c r="K96">
        <v>0</v>
      </c>
      <c r="L96">
        <v>0</v>
      </c>
      <c r="M96">
        <v>2.6203941704768301</v>
      </c>
      <c r="N96">
        <v>0</v>
      </c>
      <c r="O96">
        <v>71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W96">
        <v>0</v>
      </c>
      <c r="X96">
        <v>71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F96">
        <v>0</v>
      </c>
      <c r="AG96">
        <v>710</v>
      </c>
      <c r="AH96">
        <f t="shared" si="12"/>
        <v>100</v>
      </c>
      <c r="AJ96">
        <v>29.1270664412123</v>
      </c>
      <c r="AK96" s="8">
        <v>1.1637303402388101E-7</v>
      </c>
      <c r="AL96">
        <f t="shared" si="14"/>
        <v>1.3964764082865722E-5</v>
      </c>
    </row>
    <row r="97" spans="1:38" x14ac:dyDescent="0.2">
      <c r="A97" t="s">
        <v>10</v>
      </c>
      <c r="B97" t="s">
        <v>61</v>
      </c>
      <c r="C97">
        <v>201</v>
      </c>
      <c r="D97">
        <v>0</v>
      </c>
      <c r="E97">
        <v>201</v>
      </c>
      <c r="F97">
        <v>1</v>
      </c>
      <c r="G97">
        <v>0.12935323383084499</v>
      </c>
      <c r="H97">
        <v>1.829330976204</v>
      </c>
      <c r="I97">
        <v>0</v>
      </c>
      <c r="J97">
        <v>3.3464518204994902</v>
      </c>
      <c r="K97">
        <v>0</v>
      </c>
      <c r="L97">
        <v>0</v>
      </c>
      <c r="M97">
        <v>14.142135623730899</v>
      </c>
      <c r="N97">
        <v>0</v>
      </c>
      <c r="O97">
        <v>26</v>
      </c>
      <c r="W97">
        <v>0</v>
      </c>
      <c r="X97">
        <v>26</v>
      </c>
      <c r="Y97">
        <v>0.12935323383084499</v>
      </c>
      <c r="Z97">
        <v>1.829330976204</v>
      </c>
      <c r="AA97">
        <v>0</v>
      </c>
      <c r="AB97">
        <v>3.3464518204994902</v>
      </c>
      <c r="AC97">
        <v>0</v>
      </c>
      <c r="AD97">
        <v>0</v>
      </c>
      <c r="AE97">
        <v>14.142135623730899</v>
      </c>
      <c r="AF97">
        <v>0</v>
      </c>
      <c r="AG97">
        <v>26</v>
      </c>
      <c r="AH97">
        <f t="shared" si="12"/>
        <v>0</v>
      </c>
      <c r="AI97">
        <v>0</v>
      </c>
      <c r="AJ97">
        <v>0</v>
      </c>
      <c r="AK97">
        <v>1</v>
      </c>
      <c r="AL97">
        <f t="shared" ref="AL97:AL100" si="19">MIN((AK97*115),1)</f>
        <v>1</v>
      </c>
    </row>
    <row r="98" spans="1:38" x14ac:dyDescent="0.2">
      <c r="A98" t="s">
        <v>10</v>
      </c>
      <c r="B98" t="s">
        <v>30</v>
      </c>
      <c r="C98">
        <v>201</v>
      </c>
      <c r="D98">
        <v>0</v>
      </c>
      <c r="E98">
        <v>201</v>
      </c>
      <c r="F98">
        <v>1</v>
      </c>
      <c r="G98">
        <v>0.13930348258706399</v>
      </c>
      <c r="H98">
        <v>1.9700487436043099</v>
      </c>
      <c r="I98">
        <v>0</v>
      </c>
      <c r="J98">
        <v>3.8810920521769199</v>
      </c>
      <c r="K98">
        <v>0</v>
      </c>
      <c r="L98">
        <v>0</v>
      </c>
      <c r="M98">
        <v>14.142135623730899</v>
      </c>
      <c r="N98">
        <v>0</v>
      </c>
      <c r="O98">
        <v>28</v>
      </c>
      <c r="W98">
        <v>0</v>
      </c>
      <c r="X98">
        <v>28</v>
      </c>
      <c r="Y98">
        <v>0.13930348258706399</v>
      </c>
      <c r="Z98">
        <v>1.9700487436043099</v>
      </c>
      <c r="AA98">
        <v>0</v>
      </c>
      <c r="AB98">
        <v>3.8810920521769199</v>
      </c>
      <c r="AC98">
        <v>0</v>
      </c>
      <c r="AD98">
        <v>0</v>
      </c>
      <c r="AE98">
        <v>14.142135623730899</v>
      </c>
      <c r="AF98">
        <v>0</v>
      </c>
      <c r="AG98">
        <v>28</v>
      </c>
      <c r="AH98">
        <f t="shared" si="12"/>
        <v>0</v>
      </c>
      <c r="AI98">
        <v>0</v>
      </c>
      <c r="AJ98">
        <v>0</v>
      </c>
      <c r="AK98">
        <v>1</v>
      </c>
      <c r="AL98">
        <f t="shared" si="19"/>
        <v>1</v>
      </c>
    </row>
    <row r="99" spans="1:38" x14ac:dyDescent="0.2">
      <c r="A99" t="s">
        <v>12</v>
      </c>
      <c r="B99" t="s">
        <v>5</v>
      </c>
      <c r="C99">
        <v>167</v>
      </c>
      <c r="D99">
        <v>96</v>
      </c>
      <c r="E99">
        <v>71</v>
      </c>
      <c r="F99">
        <v>0.42514970059880203</v>
      </c>
      <c r="G99">
        <v>59240.341317365201</v>
      </c>
      <c r="H99">
        <v>23293.928048172598</v>
      </c>
      <c r="I99">
        <v>62605</v>
      </c>
      <c r="J99">
        <v>542607083.91344202</v>
      </c>
      <c r="K99">
        <v>0</v>
      </c>
      <c r="L99">
        <v>0</v>
      </c>
      <c r="M99">
        <v>0.39321056445946501</v>
      </c>
      <c r="N99">
        <v>0</v>
      </c>
      <c r="O99">
        <v>105889</v>
      </c>
      <c r="P99">
        <v>64511.625</v>
      </c>
      <c r="Q99">
        <v>12390.1655812264</v>
      </c>
      <c r="R99">
        <v>67946.5</v>
      </c>
      <c r="S99">
        <v>153516203.13020799</v>
      </c>
      <c r="T99">
        <v>61868.407256792801</v>
      </c>
      <c r="U99">
        <v>63229.282255825703</v>
      </c>
      <c r="V99">
        <v>0.19206097476580999</v>
      </c>
      <c r="W99">
        <v>0</v>
      </c>
      <c r="X99">
        <v>105889</v>
      </c>
      <c r="Y99">
        <v>65971.961077844302</v>
      </c>
      <c r="Z99">
        <v>9546.3252488833095</v>
      </c>
      <c r="AA99">
        <v>67946.5</v>
      </c>
      <c r="AB99">
        <v>91132325.757467106</v>
      </c>
      <c r="AC99">
        <v>64314.3717075241</v>
      </c>
      <c r="AD99">
        <v>65193.408285749203</v>
      </c>
      <c r="AE99">
        <v>0.144702766037514</v>
      </c>
      <c r="AF99">
        <v>0</v>
      </c>
      <c r="AG99">
        <v>105889</v>
      </c>
      <c r="AH99">
        <f t="shared" si="12"/>
        <v>83.204729820297601</v>
      </c>
      <c r="AI99">
        <v>63.199674902826402</v>
      </c>
      <c r="AJ99">
        <v>101.02090823039801</v>
      </c>
      <c r="AK99" s="8">
        <v>6.3294971122595498E-21</v>
      </c>
      <c r="AL99">
        <f t="shared" si="19"/>
        <v>7.2789216790984818E-19</v>
      </c>
    </row>
    <row r="100" spans="1:38" x14ac:dyDescent="0.2">
      <c r="A100" t="s">
        <v>12</v>
      </c>
      <c r="B100" t="s">
        <v>17</v>
      </c>
      <c r="C100">
        <v>167</v>
      </c>
      <c r="D100">
        <v>134</v>
      </c>
      <c r="E100">
        <v>33</v>
      </c>
      <c r="F100">
        <v>0.19760479041916101</v>
      </c>
      <c r="G100">
        <v>3008.4850299401101</v>
      </c>
      <c r="H100">
        <v>8979.9666176088103</v>
      </c>
      <c r="I100">
        <v>517</v>
      </c>
      <c r="J100">
        <v>80639800.453368694</v>
      </c>
      <c r="K100">
        <v>0</v>
      </c>
      <c r="L100">
        <v>0</v>
      </c>
      <c r="M100">
        <v>2.9848799406482498</v>
      </c>
      <c r="N100">
        <v>0</v>
      </c>
      <c r="O100">
        <v>89278</v>
      </c>
      <c r="P100">
        <v>538.47761194029795</v>
      </c>
      <c r="Q100">
        <v>593.817823669625</v>
      </c>
      <c r="R100">
        <v>327</v>
      </c>
      <c r="S100">
        <v>352619.60770772898</v>
      </c>
      <c r="T100">
        <v>0</v>
      </c>
      <c r="U100">
        <v>0</v>
      </c>
      <c r="V100">
        <v>1.1027716111165999</v>
      </c>
      <c r="W100">
        <v>0</v>
      </c>
      <c r="X100">
        <v>89278</v>
      </c>
      <c r="Y100">
        <v>496.68862275449101</v>
      </c>
      <c r="Z100">
        <v>538.54563413901894</v>
      </c>
      <c r="AA100">
        <v>327</v>
      </c>
      <c r="AB100">
        <v>290031.40005019901</v>
      </c>
      <c r="AC100">
        <v>0</v>
      </c>
      <c r="AD100">
        <v>0</v>
      </c>
      <c r="AE100">
        <v>1.0842721364391199</v>
      </c>
      <c r="AF100">
        <v>0</v>
      </c>
      <c r="AG100">
        <v>89278</v>
      </c>
      <c r="AH100">
        <f t="shared" si="12"/>
        <v>99.640337155573803</v>
      </c>
      <c r="AI100">
        <v>63.674514285366897</v>
      </c>
      <c r="AJ100">
        <v>13.1043015780406</v>
      </c>
      <c r="AK100">
        <v>3.4055670775711002E-4</v>
      </c>
      <c r="AL100">
        <f t="shared" si="19"/>
        <v>3.9164021392067649E-2</v>
      </c>
    </row>
    <row r="101" spans="1:38" x14ac:dyDescent="0.2">
      <c r="A101" t="s">
        <v>12</v>
      </c>
      <c r="B101" t="s">
        <v>60</v>
      </c>
      <c r="C101">
        <v>167</v>
      </c>
      <c r="D101">
        <v>158</v>
      </c>
      <c r="E101">
        <v>9</v>
      </c>
      <c r="F101">
        <v>5.3892215568862201E-2</v>
      </c>
      <c r="G101">
        <v>12.62874251497</v>
      </c>
      <c r="H101">
        <v>97.468342228346501</v>
      </c>
      <c r="I101">
        <v>0</v>
      </c>
      <c r="J101">
        <v>9500.0777367420797</v>
      </c>
      <c r="K101">
        <v>0</v>
      </c>
      <c r="L101">
        <v>0</v>
      </c>
      <c r="M101">
        <v>7.7179768383754697</v>
      </c>
      <c r="N101">
        <v>0</v>
      </c>
      <c r="O101">
        <v>1205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W101">
        <v>0</v>
      </c>
      <c r="X101">
        <v>1205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F101">
        <v>0</v>
      </c>
      <c r="AG101">
        <v>1205</v>
      </c>
      <c r="AH101">
        <f t="shared" si="12"/>
        <v>100</v>
      </c>
      <c r="AJ101">
        <v>2.7867701254875699</v>
      </c>
      <c r="AK101">
        <v>9.5988224299787595E-2</v>
      </c>
      <c r="AL101">
        <f t="shared" si="14"/>
        <v>1</v>
      </c>
    </row>
    <row r="102" spans="1:38" x14ac:dyDescent="0.2">
      <c r="A102" t="s">
        <v>12</v>
      </c>
      <c r="B102" t="s">
        <v>19</v>
      </c>
      <c r="C102">
        <v>167</v>
      </c>
      <c r="D102">
        <v>133</v>
      </c>
      <c r="E102">
        <v>34</v>
      </c>
      <c r="F102">
        <v>0.20359281437125701</v>
      </c>
      <c r="G102">
        <v>285.72455089820301</v>
      </c>
      <c r="H102">
        <v>1428.3424657892399</v>
      </c>
      <c r="I102">
        <v>0</v>
      </c>
      <c r="J102">
        <v>2040162.1995768901</v>
      </c>
      <c r="K102">
        <v>0</v>
      </c>
      <c r="L102">
        <v>0</v>
      </c>
      <c r="M102">
        <v>4.9990190247884003</v>
      </c>
      <c r="N102">
        <v>0</v>
      </c>
      <c r="O102">
        <v>16269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W102">
        <v>0</v>
      </c>
      <c r="X102">
        <v>16269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F102">
        <v>0</v>
      </c>
      <c r="AG102">
        <v>16269</v>
      </c>
      <c r="AH102">
        <f t="shared" si="12"/>
        <v>100</v>
      </c>
      <c r="AJ102">
        <v>6.6426062371331103</v>
      </c>
      <c r="AK102">
        <v>1.0387839704508701E-2</v>
      </c>
      <c r="AL102">
        <f t="shared" si="14"/>
        <v>1</v>
      </c>
    </row>
    <row r="103" spans="1:38" x14ac:dyDescent="0.2">
      <c r="A103" t="s">
        <v>12</v>
      </c>
      <c r="B103" t="s">
        <v>29</v>
      </c>
      <c r="C103">
        <v>167</v>
      </c>
      <c r="D103">
        <v>108</v>
      </c>
      <c r="E103">
        <v>59</v>
      </c>
      <c r="F103">
        <v>0.35329341317365198</v>
      </c>
      <c r="G103">
        <v>648.62874251496999</v>
      </c>
      <c r="H103">
        <v>2328.5443976588599</v>
      </c>
      <c r="I103">
        <v>0</v>
      </c>
      <c r="J103">
        <v>5422119.0118684703</v>
      </c>
      <c r="K103">
        <v>0</v>
      </c>
      <c r="L103">
        <v>0</v>
      </c>
      <c r="M103">
        <v>3.5899494503284601</v>
      </c>
      <c r="N103">
        <v>0</v>
      </c>
      <c r="O103">
        <v>27498</v>
      </c>
      <c r="P103">
        <v>23.435185185185102</v>
      </c>
      <c r="Q103">
        <v>59.329786590022003</v>
      </c>
      <c r="R103">
        <v>0</v>
      </c>
      <c r="S103">
        <v>3520.0235768175498</v>
      </c>
      <c r="T103">
        <v>0</v>
      </c>
      <c r="U103">
        <v>0</v>
      </c>
      <c r="V103">
        <v>2.5316542677686198</v>
      </c>
      <c r="W103">
        <v>0</v>
      </c>
      <c r="X103">
        <v>27498</v>
      </c>
      <c r="Y103">
        <v>15.155688622754401</v>
      </c>
      <c r="Z103">
        <v>49.009222650082002</v>
      </c>
      <c r="AA103">
        <v>0</v>
      </c>
      <c r="AB103">
        <v>2401.90390476531</v>
      </c>
      <c r="AC103">
        <v>0</v>
      </c>
      <c r="AD103">
        <v>0</v>
      </c>
      <c r="AE103">
        <v>3.2337179701950598</v>
      </c>
      <c r="AF103">
        <v>0</v>
      </c>
      <c r="AG103">
        <v>27498</v>
      </c>
      <c r="AH103">
        <f t="shared" si="12"/>
        <v>99.95570174871655</v>
      </c>
      <c r="AI103">
        <v>9.9230221779532197</v>
      </c>
      <c r="AJ103">
        <v>12.2801307793933</v>
      </c>
      <c r="AK103">
        <v>5.2060423490702995E-4</v>
      </c>
      <c r="AL103">
        <f t="shared" ref="AL103:AL105" si="20">MIN((AK103*115),1)</f>
        <v>5.9869487014308442E-2</v>
      </c>
    </row>
    <row r="104" spans="1:38" x14ac:dyDescent="0.2">
      <c r="A104" t="s">
        <v>12</v>
      </c>
      <c r="B104" t="s">
        <v>20</v>
      </c>
      <c r="C104">
        <v>167</v>
      </c>
      <c r="D104">
        <v>80</v>
      </c>
      <c r="E104">
        <v>87</v>
      </c>
      <c r="F104">
        <v>0.52095808383233499</v>
      </c>
      <c r="G104">
        <v>36357.197604790403</v>
      </c>
      <c r="H104">
        <v>21481.5927684874</v>
      </c>
      <c r="I104">
        <v>30583</v>
      </c>
      <c r="J104">
        <v>461458827.871131</v>
      </c>
      <c r="K104">
        <v>21344.471689250098</v>
      </c>
      <c r="L104">
        <v>29975.696202052201</v>
      </c>
      <c r="M104">
        <v>0.59084842022194295</v>
      </c>
      <c r="N104">
        <v>1197</v>
      </c>
      <c r="O104">
        <v>104543</v>
      </c>
      <c r="P104">
        <v>29141.412499999999</v>
      </c>
      <c r="Q104">
        <v>7715.4450676771503</v>
      </c>
      <c r="R104">
        <v>27768</v>
      </c>
      <c r="S104">
        <v>59528092.592343703</v>
      </c>
      <c r="T104">
        <v>27410.121949001899</v>
      </c>
      <c r="U104">
        <v>28226.7781474443</v>
      </c>
      <c r="V104">
        <v>0.264758788465629</v>
      </c>
      <c r="W104">
        <v>1197</v>
      </c>
      <c r="X104">
        <v>104543</v>
      </c>
      <c r="Y104">
        <v>28425.9221556886</v>
      </c>
      <c r="Z104">
        <v>5383.9751569770597</v>
      </c>
      <c r="AA104">
        <v>27768</v>
      </c>
      <c r="AB104">
        <v>28987188.4909462</v>
      </c>
      <c r="AC104">
        <v>27595.4025617222</v>
      </c>
      <c r="AD104">
        <v>27986.8359867133</v>
      </c>
      <c r="AE104">
        <v>0.18940371142540399</v>
      </c>
      <c r="AF104">
        <v>1197</v>
      </c>
      <c r="AG104">
        <v>104543</v>
      </c>
      <c r="AH104">
        <f t="shared" si="12"/>
        <v>93.718358661665633</v>
      </c>
      <c r="AI104">
        <v>67.943772896226307</v>
      </c>
      <c r="AJ104">
        <v>111.886230527062</v>
      </c>
      <c r="AK104" s="8">
        <v>9.9618252571231797E-23</v>
      </c>
      <c r="AL104">
        <f t="shared" si="20"/>
        <v>1.1456099045691657E-20</v>
      </c>
    </row>
    <row r="105" spans="1:38" x14ac:dyDescent="0.2">
      <c r="A105" t="s">
        <v>12</v>
      </c>
      <c r="B105" t="s">
        <v>24</v>
      </c>
      <c r="C105">
        <v>167</v>
      </c>
      <c r="D105">
        <v>114</v>
      </c>
      <c r="E105">
        <v>53</v>
      </c>
      <c r="F105">
        <v>0.31736526946107702</v>
      </c>
      <c r="G105">
        <v>218.19760479041901</v>
      </c>
      <c r="H105">
        <v>766.10483983786798</v>
      </c>
      <c r="I105">
        <v>0</v>
      </c>
      <c r="J105">
        <v>586916.62562300498</v>
      </c>
      <c r="K105">
        <v>0</v>
      </c>
      <c r="L105">
        <v>0</v>
      </c>
      <c r="M105">
        <v>3.5110598055084901</v>
      </c>
      <c r="N105">
        <v>0</v>
      </c>
      <c r="O105">
        <v>7322</v>
      </c>
      <c r="P105">
        <v>16.122807017543799</v>
      </c>
      <c r="Q105">
        <v>39.033979877833403</v>
      </c>
      <c r="R105">
        <v>0</v>
      </c>
      <c r="S105">
        <v>1523.6515851030999</v>
      </c>
      <c r="T105">
        <v>0</v>
      </c>
      <c r="U105">
        <v>0</v>
      </c>
      <c r="V105">
        <v>2.42104118937596</v>
      </c>
      <c r="W105">
        <v>0</v>
      </c>
      <c r="X105">
        <v>7322</v>
      </c>
      <c r="Y105">
        <v>11.005988023952</v>
      </c>
      <c r="Z105">
        <v>33.112129768353199</v>
      </c>
      <c r="AA105">
        <v>0</v>
      </c>
      <c r="AB105">
        <v>1096.4131377962599</v>
      </c>
      <c r="AC105">
        <v>0</v>
      </c>
      <c r="AD105">
        <v>0</v>
      </c>
      <c r="AE105">
        <v>3.0085558603454698</v>
      </c>
      <c r="AF105">
        <v>0</v>
      </c>
      <c r="AG105">
        <v>7322</v>
      </c>
      <c r="AH105">
        <f t="shared" si="12"/>
        <v>99.81319099000946</v>
      </c>
      <c r="AI105">
        <v>14.312030355468099</v>
      </c>
      <c r="AJ105">
        <v>12.118963859536199</v>
      </c>
      <c r="AK105">
        <v>5.6583100556493505E-4</v>
      </c>
      <c r="AL105">
        <f t="shared" si="20"/>
        <v>6.5070565639967534E-2</v>
      </c>
    </row>
    <row r="106" spans="1:38" x14ac:dyDescent="0.2">
      <c r="A106" t="s">
        <v>12</v>
      </c>
      <c r="B106" t="s">
        <v>25</v>
      </c>
      <c r="C106">
        <v>167</v>
      </c>
      <c r="D106">
        <v>137</v>
      </c>
      <c r="E106">
        <v>30</v>
      </c>
      <c r="F106">
        <v>0.179640718562874</v>
      </c>
      <c r="G106">
        <v>46.023952095808298</v>
      </c>
      <c r="H106">
        <v>195.700062330999</v>
      </c>
      <c r="I106">
        <v>0</v>
      </c>
      <c r="J106">
        <v>38298.514396356899</v>
      </c>
      <c r="K106">
        <v>0</v>
      </c>
      <c r="L106">
        <v>0</v>
      </c>
      <c r="M106">
        <v>4.25213510399126</v>
      </c>
      <c r="N106">
        <v>0</v>
      </c>
      <c r="O106">
        <v>1487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W106">
        <v>0</v>
      </c>
      <c r="X106">
        <v>1487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F106">
        <v>0</v>
      </c>
      <c r="AG106">
        <v>1487</v>
      </c>
      <c r="AH106">
        <f t="shared" si="12"/>
        <v>100</v>
      </c>
      <c r="AJ106">
        <v>9.1810843627739391</v>
      </c>
      <c r="AK106">
        <v>2.6372663084467799E-3</v>
      </c>
      <c r="AL106">
        <f t="shared" si="14"/>
        <v>0.31647195701361358</v>
      </c>
    </row>
    <row r="107" spans="1:38" x14ac:dyDescent="0.2">
      <c r="A107" t="s">
        <v>12</v>
      </c>
      <c r="B107" t="s">
        <v>26</v>
      </c>
      <c r="C107">
        <v>167</v>
      </c>
      <c r="D107">
        <v>112</v>
      </c>
      <c r="E107">
        <v>55</v>
      </c>
      <c r="F107">
        <v>0.329341317365269</v>
      </c>
      <c r="G107">
        <v>7545.8263473053803</v>
      </c>
      <c r="H107">
        <v>12415.8883519725</v>
      </c>
      <c r="I107">
        <v>2499</v>
      </c>
      <c r="J107">
        <v>154154283.568647</v>
      </c>
      <c r="K107">
        <v>0</v>
      </c>
      <c r="L107">
        <v>0</v>
      </c>
      <c r="M107">
        <v>1.6453981022775901</v>
      </c>
      <c r="N107">
        <v>0</v>
      </c>
      <c r="O107">
        <v>72810</v>
      </c>
      <c r="P107">
        <v>1698.94642857142</v>
      </c>
      <c r="Q107">
        <v>1328.09736249755</v>
      </c>
      <c r="R107">
        <v>1346</v>
      </c>
      <c r="S107">
        <v>1763842.60427295</v>
      </c>
      <c r="T107">
        <v>519.17050281326203</v>
      </c>
      <c r="U107">
        <v>1064.9300476083299</v>
      </c>
      <c r="V107">
        <v>0.78171821086453797</v>
      </c>
      <c r="W107">
        <v>0</v>
      </c>
      <c r="X107">
        <v>72810</v>
      </c>
      <c r="Y107">
        <v>1582.7065868263401</v>
      </c>
      <c r="Z107">
        <v>1100.2050234158301</v>
      </c>
      <c r="AA107">
        <v>1346</v>
      </c>
      <c r="AB107">
        <v>1210451.0935494199</v>
      </c>
      <c r="AC107">
        <v>650.84234866473798</v>
      </c>
      <c r="AD107">
        <v>1150.33144132091</v>
      </c>
      <c r="AE107">
        <v>0.69514149531781999</v>
      </c>
      <c r="AF107">
        <v>0</v>
      </c>
      <c r="AG107">
        <v>72810</v>
      </c>
      <c r="AH107">
        <f t="shared" si="12"/>
        <v>99.214779462803321</v>
      </c>
      <c r="AI107">
        <v>57.752382578076798</v>
      </c>
      <c r="AJ107">
        <v>42.169858074629602</v>
      </c>
      <c r="AK107" s="8">
        <v>3.0540853681138701E-10</v>
      </c>
      <c r="AL107">
        <f>MIN((AK107*115),1)</f>
        <v>3.5121981733309509E-8</v>
      </c>
    </row>
    <row r="108" spans="1:38" x14ac:dyDescent="0.2">
      <c r="A108" t="s">
        <v>12</v>
      </c>
      <c r="B108" t="s">
        <v>28</v>
      </c>
      <c r="C108">
        <v>167</v>
      </c>
      <c r="D108">
        <v>157</v>
      </c>
      <c r="E108">
        <v>10</v>
      </c>
      <c r="F108">
        <v>5.9880239520958001E-2</v>
      </c>
      <c r="G108">
        <v>4.3712574850299397</v>
      </c>
      <c r="H108">
        <v>28.770929069054599</v>
      </c>
      <c r="I108">
        <v>0</v>
      </c>
      <c r="J108">
        <v>827.766359496576</v>
      </c>
      <c r="K108">
        <v>0</v>
      </c>
      <c r="L108">
        <v>0</v>
      </c>
      <c r="M108">
        <v>6.5818426774412702</v>
      </c>
      <c r="N108">
        <v>0</v>
      </c>
      <c r="O108">
        <v>345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W108">
        <v>0</v>
      </c>
      <c r="X108">
        <v>345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F108">
        <v>0</v>
      </c>
      <c r="AG108">
        <v>345</v>
      </c>
      <c r="AH108">
        <f t="shared" si="12"/>
        <v>100</v>
      </c>
      <c r="AJ108">
        <v>3.83189052766107</v>
      </c>
      <c r="AK108">
        <v>5.1123654199190301E-2</v>
      </c>
      <c r="AL108">
        <f t="shared" si="14"/>
        <v>1</v>
      </c>
    </row>
    <row r="109" spans="1:38" x14ac:dyDescent="0.2">
      <c r="A109" t="s">
        <v>12</v>
      </c>
      <c r="B109" t="s">
        <v>61</v>
      </c>
      <c r="C109">
        <v>167</v>
      </c>
      <c r="D109">
        <v>165</v>
      </c>
      <c r="E109">
        <v>2</v>
      </c>
      <c r="F109">
        <v>1.19760479041916E-2</v>
      </c>
      <c r="G109">
        <v>0.67664670658682602</v>
      </c>
      <c r="H109">
        <v>6.7957978043302196</v>
      </c>
      <c r="I109">
        <v>0</v>
      </c>
      <c r="J109">
        <v>46.182867797339398</v>
      </c>
      <c r="K109">
        <v>0</v>
      </c>
      <c r="L109">
        <v>0</v>
      </c>
      <c r="M109">
        <v>10.043347197549901</v>
      </c>
      <c r="N109">
        <v>0</v>
      </c>
      <c r="O109">
        <v>83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W109">
        <v>0</v>
      </c>
      <c r="X109">
        <v>83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F109">
        <v>0</v>
      </c>
      <c r="AG109">
        <v>83</v>
      </c>
      <c r="AH109">
        <f t="shared" si="12"/>
        <v>100</v>
      </c>
      <c r="AJ109">
        <v>1.6457017656914501</v>
      </c>
      <c r="AK109">
        <v>0.20043980871294401</v>
      </c>
      <c r="AL109">
        <f t="shared" si="14"/>
        <v>1</v>
      </c>
    </row>
    <row r="110" spans="1:38" x14ac:dyDescent="0.2">
      <c r="A110" t="s">
        <v>12</v>
      </c>
      <c r="B110" t="s">
        <v>30</v>
      </c>
      <c r="C110">
        <v>167</v>
      </c>
      <c r="D110">
        <v>160</v>
      </c>
      <c r="E110">
        <v>7</v>
      </c>
      <c r="F110">
        <v>4.1916167664670601E-2</v>
      </c>
      <c r="G110">
        <v>6.20359281437125</v>
      </c>
      <c r="H110">
        <v>45.533502691218501</v>
      </c>
      <c r="I110">
        <v>0</v>
      </c>
      <c r="J110">
        <v>2073.2998673311999</v>
      </c>
      <c r="K110">
        <v>0</v>
      </c>
      <c r="L110">
        <v>0</v>
      </c>
      <c r="M110">
        <v>7.3398599898006696</v>
      </c>
      <c r="N110">
        <v>0</v>
      </c>
      <c r="O110">
        <v>56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W110">
        <v>0</v>
      </c>
      <c r="X110">
        <v>56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F110">
        <v>0</v>
      </c>
      <c r="AG110">
        <v>560</v>
      </c>
      <c r="AH110">
        <f t="shared" si="12"/>
        <v>100</v>
      </c>
      <c r="AJ110">
        <v>3.0812897316708101</v>
      </c>
      <c r="AK110">
        <v>8.0119949489106099E-2</v>
      </c>
      <c r="AL110">
        <f t="shared" si="14"/>
        <v>1</v>
      </c>
    </row>
    <row r="111" spans="1:38" x14ac:dyDescent="0.2">
      <c r="A111" t="s">
        <v>23</v>
      </c>
      <c r="B111" t="s">
        <v>5</v>
      </c>
      <c r="C111">
        <v>88</v>
      </c>
      <c r="D111">
        <v>65</v>
      </c>
      <c r="E111">
        <v>23</v>
      </c>
      <c r="F111">
        <v>0.26136363636363602</v>
      </c>
      <c r="G111">
        <v>2332.3863636363599</v>
      </c>
      <c r="H111">
        <v>5861.4804142108696</v>
      </c>
      <c r="I111">
        <v>523</v>
      </c>
      <c r="J111">
        <v>34356952.646177597</v>
      </c>
      <c r="K111">
        <v>0</v>
      </c>
      <c r="L111">
        <v>0</v>
      </c>
      <c r="M111">
        <v>2.5130829546921101</v>
      </c>
      <c r="N111">
        <v>0</v>
      </c>
      <c r="O111">
        <v>36712</v>
      </c>
      <c r="P111">
        <v>382.36923076923</v>
      </c>
      <c r="Q111">
        <v>381.18655110793401</v>
      </c>
      <c r="R111">
        <v>266</v>
      </c>
      <c r="S111">
        <v>145303.18674556201</v>
      </c>
      <c r="T111">
        <v>0</v>
      </c>
      <c r="U111">
        <v>0</v>
      </c>
      <c r="V111">
        <v>0.99690696958299396</v>
      </c>
      <c r="W111">
        <v>0</v>
      </c>
      <c r="X111">
        <v>36712</v>
      </c>
      <c r="Y111">
        <v>351.95454545454498</v>
      </c>
      <c r="Z111">
        <v>331.57276416178098</v>
      </c>
      <c r="AA111">
        <v>266</v>
      </c>
      <c r="AB111">
        <v>109940.49793388401</v>
      </c>
      <c r="AC111">
        <v>0</v>
      </c>
      <c r="AD111">
        <v>0</v>
      </c>
      <c r="AE111">
        <v>0.94208973415461505</v>
      </c>
      <c r="AF111">
        <v>0</v>
      </c>
      <c r="AG111">
        <v>36712</v>
      </c>
      <c r="AH111">
        <f t="shared" si="12"/>
        <v>99.680005095137233</v>
      </c>
      <c r="AI111">
        <v>62.512589073286897</v>
      </c>
      <c r="AJ111">
        <v>10.165569023164201</v>
      </c>
      <c r="AK111">
        <v>1.6969468896105499E-3</v>
      </c>
      <c r="AL111">
        <f t="shared" ref="AL111:AL112" si="21">MIN((AK111*115),1)</f>
        <v>0.19514889230521323</v>
      </c>
    </row>
    <row r="112" spans="1:38" x14ac:dyDescent="0.2">
      <c r="A112" t="s">
        <v>23</v>
      </c>
      <c r="B112" t="s">
        <v>17</v>
      </c>
      <c r="C112">
        <v>88</v>
      </c>
      <c r="D112">
        <v>55</v>
      </c>
      <c r="E112">
        <v>33</v>
      </c>
      <c r="F112">
        <v>0.375</v>
      </c>
      <c r="G112">
        <v>3443.42045454545</v>
      </c>
      <c r="H112">
        <v>6668.53327665494</v>
      </c>
      <c r="I112">
        <v>578</v>
      </c>
      <c r="J112">
        <v>44469336.061854303</v>
      </c>
      <c r="K112">
        <v>0</v>
      </c>
      <c r="L112">
        <v>0</v>
      </c>
      <c r="M112">
        <v>1.93660151720717</v>
      </c>
      <c r="N112">
        <v>0</v>
      </c>
      <c r="O112">
        <v>31087</v>
      </c>
      <c r="P112">
        <v>270.85454545454502</v>
      </c>
      <c r="Q112">
        <v>314.28524497120702</v>
      </c>
      <c r="R112">
        <v>136</v>
      </c>
      <c r="S112">
        <v>98775.215206611596</v>
      </c>
      <c r="T112">
        <v>0</v>
      </c>
      <c r="U112">
        <v>0</v>
      </c>
      <c r="V112">
        <v>1.16034694726564</v>
      </c>
      <c r="W112">
        <v>0</v>
      </c>
      <c r="X112">
        <v>31087</v>
      </c>
      <c r="Y112">
        <v>220.28409090909</v>
      </c>
      <c r="Z112">
        <v>256.89841239749802</v>
      </c>
      <c r="AA112">
        <v>136</v>
      </c>
      <c r="AB112">
        <v>65996.794292355306</v>
      </c>
      <c r="AC112">
        <v>0</v>
      </c>
      <c r="AD112">
        <v>0</v>
      </c>
      <c r="AE112">
        <v>1.16621409806447</v>
      </c>
      <c r="AF112">
        <v>0</v>
      </c>
      <c r="AG112">
        <v>31087</v>
      </c>
      <c r="AH112">
        <f t="shared" si="12"/>
        <v>99.85159033136776</v>
      </c>
      <c r="AI112">
        <v>39.780378787149402</v>
      </c>
      <c r="AJ112">
        <v>20.687688304585599</v>
      </c>
      <c r="AK112" s="8">
        <v>1.01030583197241E-5</v>
      </c>
      <c r="AL112">
        <f t="shared" si="21"/>
        <v>1.1618517067682715E-3</v>
      </c>
    </row>
    <row r="113" spans="1:38" hidden="1" x14ac:dyDescent="0.2">
      <c r="A113" t="s">
        <v>23</v>
      </c>
      <c r="B113" t="s">
        <v>60</v>
      </c>
      <c r="C113">
        <v>88</v>
      </c>
      <c r="D113">
        <v>0</v>
      </c>
      <c r="E113">
        <v>88</v>
      </c>
      <c r="F113">
        <v>1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N113">
        <v>0</v>
      </c>
      <c r="O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F113">
        <v>0</v>
      </c>
      <c r="AG113">
        <v>0</v>
      </c>
      <c r="AH113" t="e">
        <f t="shared" si="12"/>
        <v>#DIV/0!</v>
      </c>
      <c r="AL113">
        <f t="shared" si="14"/>
        <v>0</v>
      </c>
    </row>
    <row r="114" spans="1:38" x14ac:dyDescent="0.2">
      <c r="A114" t="s">
        <v>23</v>
      </c>
      <c r="B114" t="s">
        <v>19</v>
      </c>
      <c r="C114">
        <v>88</v>
      </c>
      <c r="D114">
        <v>68</v>
      </c>
      <c r="E114">
        <v>20</v>
      </c>
      <c r="F114">
        <v>0.22727272727272699</v>
      </c>
      <c r="G114">
        <v>238.29545454545399</v>
      </c>
      <c r="H114">
        <v>1066.76365022149</v>
      </c>
      <c r="I114">
        <v>0</v>
      </c>
      <c r="J114">
        <v>1137984.68543388</v>
      </c>
      <c r="K114">
        <v>0</v>
      </c>
      <c r="L114">
        <v>0</v>
      </c>
      <c r="M114">
        <v>4.4766428812346799</v>
      </c>
      <c r="N114">
        <v>0</v>
      </c>
      <c r="O114">
        <v>7727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W114">
        <v>0</v>
      </c>
      <c r="X114">
        <v>7727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F114">
        <v>0</v>
      </c>
      <c r="AG114">
        <v>7727</v>
      </c>
      <c r="AH114">
        <f t="shared" si="12"/>
        <v>100</v>
      </c>
      <c r="AJ114">
        <v>4.3412455557585599</v>
      </c>
      <c r="AK114">
        <v>3.8661155902252997E-2</v>
      </c>
      <c r="AL114">
        <f t="shared" si="14"/>
        <v>1</v>
      </c>
    </row>
    <row r="115" spans="1:38" x14ac:dyDescent="0.2">
      <c r="A115" t="s">
        <v>23</v>
      </c>
      <c r="B115" t="s">
        <v>29</v>
      </c>
      <c r="C115">
        <v>88</v>
      </c>
      <c r="D115">
        <v>57</v>
      </c>
      <c r="E115">
        <v>31</v>
      </c>
      <c r="F115">
        <v>0.35227272727272702</v>
      </c>
      <c r="G115">
        <v>225.03409090909</v>
      </c>
      <c r="H115">
        <v>675.41082529725497</v>
      </c>
      <c r="I115">
        <v>0</v>
      </c>
      <c r="J115">
        <v>456179.78292871901</v>
      </c>
      <c r="K115">
        <v>0</v>
      </c>
      <c r="L115">
        <v>0</v>
      </c>
      <c r="M115">
        <v>3.0013711370074398</v>
      </c>
      <c r="N115">
        <v>0</v>
      </c>
      <c r="O115">
        <v>5325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W115">
        <v>0</v>
      </c>
      <c r="X115">
        <v>5325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F115">
        <v>0</v>
      </c>
      <c r="AG115">
        <v>5325</v>
      </c>
      <c r="AH115">
        <f t="shared" si="12"/>
        <v>100</v>
      </c>
      <c r="AJ115">
        <v>9.6578365045385297</v>
      </c>
      <c r="AK115">
        <v>2.2026709118175402E-3</v>
      </c>
      <c r="AL115">
        <f t="shared" si="14"/>
        <v>0.26432050941810481</v>
      </c>
    </row>
    <row r="116" spans="1:38" x14ac:dyDescent="0.2">
      <c r="A116" t="s">
        <v>23</v>
      </c>
      <c r="B116" t="s">
        <v>20</v>
      </c>
      <c r="C116">
        <v>88</v>
      </c>
      <c r="D116">
        <v>49</v>
      </c>
      <c r="E116">
        <v>39</v>
      </c>
      <c r="F116">
        <v>0.44318181818181801</v>
      </c>
      <c r="G116">
        <v>97715.5795454545</v>
      </c>
      <c r="H116">
        <v>13800.5652780483</v>
      </c>
      <c r="I116">
        <v>103988</v>
      </c>
      <c r="J116">
        <v>190455601.99367201</v>
      </c>
      <c r="K116">
        <v>94398.634709907594</v>
      </c>
      <c r="L116">
        <v>96364.380152167098</v>
      </c>
      <c r="M116">
        <v>0.14123198513731999</v>
      </c>
      <c r="N116">
        <v>37595</v>
      </c>
      <c r="O116">
        <v>107560</v>
      </c>
      <c r="P116">
        <v>104807.73469387701</v>
      </c>
      <c r="Q116">
        <v>2433.7602365057101</v>
      </c>
      <c r="R116">
        <v>105575</v>
      </c>
      <c r="S116">
        <v>5923188.8887963304</v>
      </c>
      <c r="T116">
        <v>104749.346632227</v>
      </c>
      <c r="U116">
        <v>104778.856411762</v>
      </c>
      <c r="V116">
        <v>2.32211891957615E-2</v>
      </c>
      <c r="W116">
        <v>37595</v>
      </c>
      <c r="X116">
        <v>107560</v>
      </c>
      <c r="Y116">
        <v>105147.77272727199</v>
      </c>
      <c r="Z116">
        <v>1855.6434973496901</v>
      </c>
      <c r="AA116">
        <v>105575</v>
      </c>
      <c r="AB116">
        <v>3443412.7892561899</v>
      </c>
      <c r="AC116">
        <v>105113.66223290301</v>
      </c>
      <c r="AD116">
        <v>105130.949298714</v>
      </c>
      <c r="AE116">
        <v>1.76479581946331E-2</v>
      </c>
      <c r="AF116">
        <v>37595</v>
      </c>
      <c r="AG116">
        <v>107560</v>
      </c>
      <c r="AH116">
        <f t="shared" si="12"/>
        <v>98.192012861154595</v>
      </c>
      <c r="AI116">
        <v>87.504276614483601</v>
      </c>
      <c r="AJ116">
        <v>29.955432779534998</v>
      </c>
      <c r="AK116" s="8">
        <v>1.5221863856727899E-7</v>
      </c>
      <c r="AL116">
        <f>MIN((AK116*115),1)</f>
        <v>1.7505143435237082E-5</v>
      </c>
    </row>
    <row r="117" spans="1:38" x14ac:dyDescent="0.2">
      <c r="A117" t="s">
        <v>23</v>
      </c>
      <c r="B117" t="s">
        <v>24</v>
      </c>
      <c r="C117">
        <v>88</v>
      </c>
      <c r="D117">
        <v>79</v>
      </c>
      <c r="E117">
        <v>9</v>
      </c>
      <c r="F117">
        <v>0.102272727272727</v>
      </c>
      <c r="G117">
        <v>387.57954545454498</v>
      </c>
      <c r="H117">
        <v>2348.93031129254</v>
      </c>
      <c r="I117">
        <v>0</v>
      </c>
      <c r="J117">
        <v>5517473.6073088804</v>
      </c>
      <c r="K117">
        <v>0</v>
      </c>
      <c r="L117">
        <v>0</v>
      </c>
      <c r="M117">
        <v>6.0605115487654597</v>
      </c>
      <c r="N117">
        <v>0</v>
      </c>
      <c r="O117">
        <v>21383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W117">
        <v>0</v>
      </c>
      <c r="X117">
        <v>21383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F117">
        <v>0</v>
      </c>
      <c r="AG117">
        <v>21383</v>
      </c>
      <c r="AH117">
        <f t="shared" si="12"/>
        <v>100</v>
      </c>
      <c r="AJ117">
        <v>2.3686488749943901</v>
      </c>
      <c r="AK117">
        <v>0.1256107068916</v>
      </c>
      <c r="AL117">
        <f t="shared" si="14"/>
        <v>1</v>
      </c>
    </row>
    <row r="118" spans="1:38" hidden="1" x14ac:dyDescent="0.2">
      <c r="A118" t="s">
        <v>23</v>
      </c>
      <c r="B118" t="s">
        <v>25</v>
      </c>
      <c r="C118">
        <v>88</v>
      </c>
      <c r="D118">
        <v>0</v>
      </c>
      <c r="E118">
        <v>88</v>
      </c>
      <c r="F118">
        <v>1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N118">
        <v>0</v>
      </c>
      <c r="O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F118">
        <v>0</v>
      </c>
      <c r="AG118">
        <v>0</v>
      </c>
      <c r="AH118" t="e">
        <f t="shared" si="12"/>
        <v>#DIV/0!</v>
      </c>
      <c r="AL118">
        <f t="shared" si="14"/>
        <v>0</v>
      </c>
    </row>
    <row r="119" spans="1:38" x14ac:dyDescent="0.2">
      <c r="A119" t="s">
        <v>23</v>
      </c>
      <c r="B119" t="s">
        <v>26</v>
      </c>
      <c r="C119">
        <v>88</v>
      </c>
      <c r="D119">
        <v>54</v>
      </c>
      <c r="E119">
        <v>34</v>
      </c>
      <c r="F119">
        <v>0.38636363636363602</v>
      </c>
      <c r="G119">
        <v>3183.45454545454</v>
      </c>
      <c r="H119">
        <v>6090.5220460473101</v>
      </c>
      <c r="I119">
        <v>612.5</v>
      </c>
      <c r="J119">
        <v>37094458.793388397</v>
      </c>
      <c r="K119">
        <v>0</v>
      </c>
      <c r="L119">
        <v>0</v>
      </c>
      <c r="M119">
        <v>1.9131801503946599</v>
      </c>
      <c r="N119">
        <v>0</v>
      </c>
      <c r="O119">
        <v>31357</v>
      </c>
      <c r="P119">
        <v>233.388888888888</v>
      </c>
      <c r="Q119">
        <v>312.79737949235403</v>
      </c>
      <c r="R119">
        <v>63</v>
      </c>
      <c r="S119">
        <v>97842.200617283903</v>
      </c>
      <c r="T119">
        <v>0</v>
      </c>
      <c r="U119">
        <v>0</v>
      </c>
      <c r="V119">
        <v>1.3402410928022801</v>
      </c>
      <c r="W119">
        <v>0</v>
      </c>
      <c r="X119">
        <v>31357</v>
      </c>
      <c r="Y119">
        <v>167.55681818181799</v>
      </c>
      <c r="Z119">
        <v>258.694267513645</v>
      </c>
      <c r="AA119">
        <v>63</v>
      </c>
      <c r="AB119">
        <v>66922.724044421397</v>
      </c>
      <c r="AC119">
        <v>0</v>
      </c>
      <c r="AD119">
        <v>0</v>
      </c>
      <c r="AE119">
        <v>1.5439196704781799</v>
      </c>
      <c r="AF119">
        <v>0</v>
      </c>
      <c r="AG119">
        <v>31357</v>
      </c>
      <c r="AH119">
        <f t="shared" si="12"/>
        <v>99.819588353028223</v>
      </c>
      <c r="AI119">
        <v>19.3008734614099</v>
      </c>
      <c r="AJ119">
        <v>22.026093271216901</v>
      </c>
      <c r="AK119" s="8">
        <v>5.4263768235894499E-6</v>
      </c>
      <c r="AL119">
        <f>MIN((AK119*115),1)</f>
        <v>6.2403333471278675E-4</v>
      </c>
    </row>
    <row r="120" spans="1:38" hidden="1" x14ac:dyDescent="0.2">
      <c r="A120" t="s">
        <v>23</v>
      </c>
      <c r="B120" t="s">
        <v>28</v>
      </c>
      <c r="C120">
        <v>88</v>
      </c>
      <c r="D120">
        <v>0</v>
      </c>
      <c r="E120">
        <v>88</v>
      </c>
      <c r="F120">
        <v>1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N120">
        <v>0</v>
      </c>
      <c r="O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F120">
        <v>0</v>
      </c>
      <c r="AG120">
        <v>0</v>
      </c>
      <c r="AH120" t="e">
        <f t="shared" si="12"/>
        <v>#DIV/0!</v>
      </c>
      <c r="AL120">
        <f t="shared" si="14"/>
        <v>0</v>
      </c>
    </row>
    <row r="121" spans="1:38" x14ac:dyDescent="0.2">
      <c r="A121" t="s">
        <v>23</v>
      </c>
      <c r="B121" t="s">
        <v>61</v>
      </c>
      <c r="C121">
        <v>88</v>
      </c>
      <c r="D121">
        <v>85</v>
      </c>
      <c r="E121">
        <v>3</v>
      </c>
      <c r="F121">
        <v>3.4090909090908998E-2</v>
      </c>
      <c r="G121">
        <v>16.397727272727199</v>
      </c>
      <c r="H121">
        <v>103.00965750981401</v>
      </c>
      <c r="I121">
        <v>0</v>
      </c>
      <c r="J121">
        <v>10610.9895402892</v>
      </c>
      <c r="K121">
        <v>0</v>
      </c>
      <c r="L121">
        <v>0</v>
      </c>
      <c r="M121">
        <v>6.2819472355257497</v>
      </c>
      <c r="N121">
        <v>0</v>
      </c>
      <c r="O121">
        <v>692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W121">
        <v>0</v>
      </c>
      <c r="X121">
        <v>692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F121">
        <v>0</v>
      </c>
      <c r="AG121">
        <v>692</v>
      </c>
      <c r="AH121">
        <f t="shared" si="12"/>
        <v>100</v>
      </c>
      <c r="AJ121">
        <v>2.2046044721854399</v>
      </c>
      <c r="AK121">
        <v>0.13940855596594301</v>
      </c>
      <c r="AL121">
        <f t="shared" si="14"/>
        <v>1</v>
      </c>
    </row>
    <row r="122" spans="1:38" x14ac:dyDescent="0.2">
      <c r="A122" t="s">
        <v>23</v>
      </c>
      <c r="B122" t="s">
        <v>30</v>
      </c>
      <c r="C122">
        <v>88</v>
      </c>
      <c r="D122">
        <v>86</v>
      </c>
      <c r="E122">
        <v>2</v>
      </c>
      <c r="F122">
        <v>2.27272727272727E-2</v>
      </c>
      <c r="G122">
        <v>4.8863636363636296</v>
      </c>
      <c r="H122">
        <v>40.471772379080797</v>
      </c>
      <c r="I122">
        <v>0</v>
      </c>
      <c r="J122">
        <v>1637.96435950413</v>
      </c>
      <c r="K122">
        <v>0</v>
      </c>
      <c r="L122">
        <v>0</v>
      </c>
      <c r="M122">
        <v>8.2825952775793308</v>
      </c>
      <c r="N122">
        <v>0</v>
      </c>
      <c r="O122">
        <v>379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W122">
        <v>0</v>
      </c>
      <c r="X122">
        <v>379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F122">
        <v>0</v>
      </c>
      <c r="AG122">
        <v>379</v>
      </c>
      <c r="AH122">
        <f t="shared" si="12"/>
        <v>100</v>
      </c>
      <c r="AJ122">
        <v>1.26819597874427</v>
      </c>
      <c r="AK122">
        <v>0.26165618147687097</v>
      </c>
      <c r="AL122">
        <f t="shared" si="14"/>
        <v>1</v>
      </c>
    </row>
    <row r="123" spans="1:38" x14ac:dyDescent="0.2">
      <c r="A123" t="s">
        <v>9</v>
      </c>
      <c r="B123" t="s">
        <v>5</v>
      </c>
      <c r="C123">
        <v>196</v>
      </c>
      <c r="D123">
        <v>105</v>
      </c>
      <c r="E123">
        <v>91</v>
      </c>
      <c r="F123">
        <v>0.46428571428571402</v>
      </c>
      <c r="G123">
        <v>7688.9285714285697</v>
      </c>
      <c r="H123">
        <v>6220.8275127893903</v>
      </c>
      <c r="I123">
        <v>6275.5</v>
      </c>
      <c r="J123">
        <v>38698694.943877503</v>
      </c>
      <c r="K123">
        <v>0</v>
      </c>
      <c r="L123">
        <v>0</v>
      </c>
      <c r="M123">
        <v>0.809062986474537</v>
      </c>
      <c r="N123">
        <v>0</v>
      </c>
      <c r="O123">
        <v>39835</v>
      </c>
      <c r="P123">
        <v>6393.9333333333298</v>
      </c>
      <c r="Q123">
        <v>2415.8430659637302</v>
      </c>
      <c r="R123">
        <v>5981</v>
      </c>
      <c r="S123">
        <v>5836297.7193650696</v>
      </c>
      <c r="T123">
        <v>5431.7526042137297</v>
      </c>
      <c r="U123">
        <v>5920.7065548311202</v>
      </c>
      <c r="V123">
        <v>0.37783363385559299</v>
      </c>
      <c r="W123">
        <v>0</v>
      </c>
      <c r="X123">
        <v>39835</v>
      </c>
      <c r="Y123">
        <v>6202.2142857142799</v>
      </c>
      <c r="Z123">
        <v>1780.1682662384601</v>
      </c>
      <c r="AA123">
        <v>5981</v>
      </c>
      <c r="AB123">
        <v>3168999.0561224399</v>
      </c>
      <c r="AC123">
        <v>5673.65632613248</v>
      </c>
      <c r="AD123">
        <v>5948.6239774717196</v>
      </c>
      <c r="AE123">
        <v>0.28702140626433398</v>
      </c>
      <c r="AF123">
        <v>0</v>
      </c>
      <c r="AG123">
        <v>39835</v>
      </c>
      <c r="AH123">
        <f t="shared" si="12"/>
        <v>91.811095798661285</v>
      </c>
      <c r="AI123">
        <v>64.524219861420093</v>
      </c>
      <c r="AJ123">
        <v>99.954234908679197</v>
      </c>
      <c r="AK123" s="8">
        <v>4.21074163391071E-21</v>
      </c>
      <c r="AL123">
        <f t="shared" ref="AL123:AL124" si="22">MIN((AK123*115),1)</f>
        <v>4.8423528789973165E-19</v>
      </c>
    </row>
    <row r="124" spans="1:38" x14ac:dyDescent="0.2">
      <c r="A124" t="s">
        <v>9</v>
      </c>
      <c r="B124" t="s">
        <v>17</v>
      </c>
      <c r="C124">
        <v>196</v>
      </c>
      <c r="D124">
        <v>70</v>
      </c>
      <c r="E124">
        <v>126</v>
      </c>
      <c r="F124">
        <v>0.64285714285714202</v>
      </c>
      <c r="G124">
        <v>20786.887755102001</v>
      </c>
      <c r="H124">
        <v>9499.1133666625501</v>
      </c>
      <c r="I124">
        <v>21297.5</v>
      </c>
      <c r="J124">
        <v>90233154.752707198</v>
      </c>
      <c r="K124">
        <v>0</v>
      </c>
      <c r="L124">
        <v>0</v>
      </c>
      <c r="M124">
        <v>0.45697621878633699</v>
      </c>
      <c r="N124">
        <v>0</v>
      </c>
      <c r="O124">
        <v>43610</v>
      </c>
      <c r="P124">
        <v>21943.1</v>
      </c>
      <c r="Q124">
        <v>3521.0328928962199</v>
      </c>
      <c r="R124">
        <v>22944</v>
      </c>
      <c r="S124">
        <v>12397672.632857099</v>
      </c>
      <c r="T124">
        <v>21316.045458995199</v>
      </c>
      <c r="U124">
        <v>21639.488166053601</v>
      </c>
      <c r="V124">
        <v>0.16046196266234999</v>
      </c>
      <c r="W124">
        <v>0</v>
      </c>
      <c r="X124">
        <v>43610</v>
      </c>
      <c r="Y124">
        <v>22586.535714285699</v>
      </c>
      <c r="Z124">
        <v>2158.1810660902802</v>
      </c>
      <c r="AA124">
        <v>22944</v>
      </c>
      <c r="AB124">
        <v>4657745.5140306102</v>
      </c>
      <c r="AC124">
        <v>22334.8003036833</v>
      </c>
      <c r="AD124">
        <v>22469.313039056298</v>
      </c>
      <c r="AE124">
        <v>9.5551663760691893E-2</v>
      </c>
      <c r="AF124">
        <v>0</v>
      </c>
      <c r="AG124">
        <v>43610</v>
      </c>
      <c r="AH124">
        <f t="shared" si="12"/>
        <v>94.83809966880176</v>
      </c>
      <c r="AI124">
        <v>79.090451574380893</v>
      </c>
      <c r="AJ124">
        <v>273.40694779728301</v>
      </c>
      <c r="AK124" s="8">
        <v>6.4201271909958402E-47</v>
      </c>
      <c r="AL124">
        <f t="shared" si="22"/>
        <v>7.3831462696452166E-45</v>
      </c>
    </row>
    <row r="125" spans="1:38" hidden="1" x14ac:dyDescent="0.2">
      <c r="A125" t="s">
        <v>9</v>
      </c>
      <c r="B125" t="s">
        <v>60</v>
      </c>
      <c r="C125">
        <v>196</v>
      </c>
      <c r="D125">
        <v>0</v>
      </c>
      <c r="E125">
        <v>196</v>
      </c>
      <c r="F125">
        <v>1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N125">
        <v>0</v>
      </c>
      <c r="O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F125">
        <v>0</v>
      </c>
      <c r="AG125">
        <v>0</v>
      </c>
      <c r="AH125" t="e">
        <f t="shared" si="12"/>
        <v>#DIV/0!</v>
      </c>
      <c r="AL125">
        <f t="shared" si="14"/>
        <v>0</v>
      </c>
    </row>
    <row r="126" spans="1:38" x14ac:dyDescent="0.2">
      <c r="A126" t="s">
        <v>9</v>
      </c>
      <c r="B126" t="s">
        <v>19</v>
      </c>
      <c r="C126">
        <v>196</v>
      </c>
      <c r="D126">
        <v>133</v>
      </c>
      <c r="E126">
        <v>63</v>
      </c>
      <c r="F126">
        <v>0.32142857142857101</v>
      </c>
      <c r="G126">
        <v>3046.4336734693802</v>
      </c>
      <c r="H126">
        <v>3243.8496232491798</v>
      </c>
      <c r="I126">
        <v>2137.5</v>
      </c>
      <c r="J126">
        <v>10522560.378253801</v>
      </c>
      <c r="K126">
        <v>0</v>
      </c>
      <c r="L126">
        <v>0</v>
      </c>
      <c r="M126">
        <v>1.06480231343916</v>
      </c>
      <c r="N126">
        <v>0</v>
      </c>
      <c r="O126">
        <v>23957</v>
      </c>
      <c r="P126">
        <v>1735.41353383458</v>
      </c>
      <c r="Q126">
        <v>1070.10756347706</v>
      </c>
      <c r="R126">
        <v>1430</v>
      </c>
      <c r="S126">
        <v>1145130.1974108201</v>
      </c>
      <c r="T126">
        <v>1091.8363754977399</v>
      </c>
      <c r="U126">
        <v>1397.68754298422</v>
      </c>
      <c r="V126">
        <v>0.61662972116654202</v>
      </c>
      <c r="W126">
        <v>0</v>
      </c>
      <c r="X126">
        <v>23957</v>
      </c>
      <c r="Y126">
        <v>1637.24489795918</v>
      </c>
      <c r="Z126">
        <v>892.97121055615901</v>
      </c>
      <c r="AA126">
        <v>1430</v>
      </c>
      <c r="AB126">
        <v>797397.58288213203</v>
      </c>
      <c r="AC126">
        <v>1181.6549165956999</v>
      </c>
      <c r="AD126">
        <v>1407.99326097895</v>
      </c>
      <c r="AE126">
        <v>0.54541089831413903</v>
      </c>
      <c r="AF126">
        <v>0</v>
      </c>
      <c r="AG126">
        <v>23957</v>
      </c>
      <c r="AH126">
        <f t="shared" si="12"/>
        <v>92.422019411453746</v>
      </c>
      <c r="AI126">
        <v>48.778201227555897</v>
      </c>
      <c r="AJ126">
        <v>58.477986843616797</v>
      </c>
      <c r="AK126" s="8">
        <v>1.6198766624127499E-13</v>
      </c>
      <c r="AL126">
        <f>MIN((AK126*115),1)</f>
        <v>1.8628581617746624E-11</v>
      </c>
    </row>
    <row r="127" spans="1:38" x14ac:dyDescent="0.2">
      <c r="A127" t="s">
        <v>9</v>
      </c>
      <c r="B127" t="s">
        <v>29</v>
      </c>
      <c r="C127">
        <v>196</v>
      </c>
      <c r="D127">
        <v>188</v>
      </c>
      <c r="E127">
        <v>8</v>
      </c>
      <c r="F127">
        <v>4.08163265306122E-2</v>
      </c>
      <c r="G127">
        <v>7.8724489795918302</v>
      </c>
      <c r="H127">
        <v>59.211218739481602</v>
      </c>
      <c r="I127">
        <v>0</v>
      </c>
      <c r="J127">
        <v>3505.9684246147399</v>
      </c>
      <c r="K127">
        <v>0</v>
      </c>
      <c r="L127">
        <v>0</v>
      </c>
      <c r="M127">
        <v>7.5213213693703196</v>
      </c>
      <c r="N127">
        <v>0</v>
      </c>
      <c r="O127">
        <v>748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W127">
        <v>0</v>
      </c>
      <c r="X127">
        <v>748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F127">
        <v>0</v>
      </c>
      <c r="AG127">
        <v>748</v>
      </c>
      <c r="AH127">
        <f t="shared" si="12"/>
        <v>100</v>
      </c>
      <c r="AJ127">
        <v>3.4470399783768499</v>
      </c>
      <c r="AK127">
        <v>6.4119020457871295E-2</v>
      </c>
      <c r="AL127">
        <f t="shared" si="14"/>
        <v>1</v>
      </c>
    </row>
    <row r="128" spans="1:38" x14ac:dyDescent="0.2">
      <c r="A128" t="s">
        <v>9</v>
      </c>
      <c r="B128" t="s">
        <v>20</v>
      </c>
      <c r="C128">
        <v>196</v>
      </c>
      <c r="D128">
        <v>103</v>
      </c>
      <c r="E128">
        <v>93</v>
      </c>
      <c r="F128">
        <v>0.47448979591836699</v>
      </c>
      <c r="G128">
        <v>46448.836734693803</v>
      </c>
      <c r="H128">
        <v>18216.340499612801</v>
      </c>
      <c r="I128">
        <v>42817.5</v>
      </c>
      <c r="J128">
        <v>331835061.19783401</v>
      </c>
      <c r="K128">
        <v>39616.963064442898</v>
      </c>
      <c r="L128">
        <v>43013.159869491101</v>
      </c>
      <c r="M128">
        <v>0.39218076878137498</v>
      </c>
      <c r="N128">
        <v>8925</v>
      </c>
      <c r="O128">
        <v>100174</v>
      </c>
      <c r="P128">
        <v>38919.815533980502</v>
      </c>
      <c r="Q128">
        <v>8907.1493339470999</v>
      </c>
      <c r="R128">
        <v>37409</v>
      </c>
      <c r="S128">
        <v>79337309.257234395</v>
      </c>
      <c r="T128">
        <v>37147.550088419797</v>
      </c>
      <c r="U128">
        <v>37990.336856158297</v>
      </c>
      <c r="V128">
        <v>0.22885898126033799</v>
      </c>
      <c r="W128">
        <v>8925</v>
      </c>
      <c r="X128">
        <v>100174</v>
      </c>
      <c r="Y128">
        <v>38202.948979591798</v>
      </c>
      <c r="Z128">
        <v>6500.9015565856098</v>
      </c>
      <c r="AA128">
        <v>37409</v>
      </c>
      <c r="AB128">
        <v>42261721.0484173</v>
      </c>
      <c r="AC128">
        <v>37271.148261185197</v>
      </c>
      <c r="AD128">
        <v>37713.380661455398</v>
      </c>
      <c r="AE128">
        <v>0.170167532356165</v>
      </c>
      <c r="AF128">
        <v>8925</v>
      </c>
      <c r="AG128">
        <v>100174</v>
      </c>
      <c r="AH128">
        <f t="shared" si="12"/>
        <v>87.264238776980335</v>
      </c>
      <c r="AI128">
        <v>56.609924325221897</v>
      </c>
      <c r="AJ128">
        <v>139.37307646765001</v>
      </c>
      <c r="AK128" s="8">
        <v>1.0397083800436701E-27</v>
      </c>
      <c r="AL128">
        <f t="shared" ref="AL128:AL132" si="23">MIN((AK128*115),1)</f>
        <v>1.1956646370502207E-25</v>
      </c>
    </row>
    <row r="129" spans="1:38" x14ac:dyDescent="0.2">
      <c r="A129" t="s">
        <v>9</v>
      </c>
      <c r="B129" t="s">
        <v>24</v>
      </c>
      <c r="C129">
        <v>196</v>
      </c>
      <c r="D129">
        <v>69</v>
      </c>
      <c r="E129">
        <v>127</v>
      </c>
      <c r="F129">
        <v>0.64795918367346905</v>
      </c>
      <c r="G129">
        <v>15734.3418367346</v>
      </c>
      <c r="H129">
        <v>10207.556856069001</v>
      </c>
      <c r="I129">
        <v>14250.5</v>
      </c>
      <c r="J129">
        <v>104194216.969882</v>
      </c>
      <c r="K129">
        <v>0</v>
      </c>
      <c r="L129">
        <v>0</v>
      </c>
      <c r="M129">
        <v>0.64874380905069995</v>
      </c>
      <c r="N129">
        <v>0</v>
      </c>
      <c r="O129">
        <v>54107</v>
      </c>
      <c r="P129">
        <v>15199.8405797101</v>
      </c>
      <c r="Q129">
        <v>3796.0940552144398</v>
      </c>
      <c r="R129">
        <v>13968</v>
      </c>
      <c r="S129">
        <v>14410330.076034401</v>
      </c>
      <c r="T129">
        <v>14298.2680823137</v>
      </c>
      <c r="U129">
        <v>14737.6615677014</v>
      </c>
      <c r="V129">
        <v>0.24974564932488399</v>
      </c>
      <c r="W129">
        <v>0</v>
      </c>
      <c r="X129">
        <v>54107</v>
      </c>
      <c r="Y129">
        <v>14401.6581632653</v>
      </c>
      <c r="Z129">
        <v>2327.9095094457698</v>
      </c>
      <c r="AA129">
        <v>13968</v>
      </c>
      <c r="AB129">
        <v>5419162.6841680501</v>
      </c>
      <c r="AC129">
        <v>14082.513413909801</v>
      </c>
      <c r="AD129">
        <v>14234.256561096399</v>
      </c>
      <c r="AE129">
        <v>0.16164176951398701</v>
      </c>
      <c r="AF129">
        <v>0</v>
      </c>
      <c r="AG129">
        <v>54107</v>
      </c>
      <c r="AH129">
        <f t="shared" si="12"/>
        <v>94.79897940426531</v>
      </c>
      <c r="AI129">
        <v>75.083882534383406</v>
      </c>
      <c r="AJ129">
        <v>203.09058030373001</v>
      </c>
      <c r="AK129" s="8">
        <v>2.16641163979242E-37</v>
      </c>
      <c r="AL129">
        <f t="shared" si="23"/>
        <v>2.4913733857612828E-35</v>
      </c>
    </row>
    <row r="130" spans="1:38" x14ac:dyDescent="0.2">
      <c r="A130" t="s">
        <v>9</v>
      </c>
      <c r="B130" t="s">
        <v>25</v>
      </c>
      <c r="C130">
        <v>196</v>
      </c>
      <c r="D130">
        <v>120</v>
      </c>
      <c r="E130">
        <v>76</v>
      </c>
      <c r="F130">
        <v>0.38775510204081598</v>
      </c>
      <c r="G130">
        <v>1766.69387755102</v>
      </c>
      <c r="H130">
        <v>2526.2827087751598</v>
      </c>
      <c r="I130">
        <v>804</v>
      </c>
      <c r="J130">
        <v>6382104.3246563897</v>
      </c>
      <c r="K130">
        <v>0</v>
      </c>
      <c r="L130">
        <v>0</v>
      </c>
      <c r="M130">
        <v>1.42994931995637</v>
      </c>
      <c r="N130">
        <v>0</v>
      </c>
      <c r="O130">
        <v>16808</v>
      </c>
      <c r="P130">
        <v>553.77499999999998</v>
      </c>
      <c r="Q130">
        <v>546.22773734191298</v>
      </c>
      <c r="R130">
        <v>447</v>
      </c>
      <c r="S130">
        <v>298364.74104166601</v>
      </c>
      <c r="T130">
        <v>0</v>
      </c>
      <c r="U130">
        <v>0</v>
      </c>
      <c r="V130">
        <v>0.98637124706227897</v>
      </c>
      <c r="W130">
        <v>0</v>
      </c>
      <c r="X130">
        <v>16808</v>
      </c>
      <c r="Y130">
        <v>512.37244897959101</v>
      </c>
      <c r="Z130">
        <v>430.556473169176</v>
      </c>
      <c r="AA130">
        <v>447</v>
      </c>
      <c r="AB130">
        <v>185378.87658787999</v>
      </c>
      <c r="AC130">
        <v>0</v>
      </c>
      <c r="AD130">
        <v>0</v>
      </c>
      <c r="AE130">
        <v>0.84031933025798999</v>
      </c>
      <c r="AF130">
        <v>0</v>
      </c>
      <c r="AG130">
        <v>16808</v>
      </c>
      <c r="AH130">
        <f t="shared" si="12"/>
        <v>97.095333025633977</v>
      </c>
      <c r="AI130">
        <v>41.234327781376898</v>
      </c>
      <c r="AJ130">
        <v>55.659200864646799</v>
      </c>
      <c r="AK130" s="8">
        <v>5.6552876327715205E-13</v>
      </c>
      <c r="AL130">
        <f t="shared" si="23"/>
        <v>6.5035807776872488E-11</v>
      </c>
    </row>
    <row r="131" spans="1:38" x14ac:dyDescent="0.2">
      <c r="A131" t="s">
        <v>9</v>
      </c>
      <c r="B131" t="s">
        <v>26</v>
      </c>
      <c r="C131">
        <v>196</v>
      </c>
      <c r="D131">
        <v>86</v>
      </c>
      <c r="E131">
        <v>110</v>
      </c>
      <c r="F131">
        <v>0.56122448979591799</v>
      </c>
      <c r="G131">
        <v>11341.545918367299</v>
      </c>
      <c r="H131">
        <v>12227.443479477201</v>
      </c>
      <c r="I131">
        <v>7001</v>
      </c>
      <c r="J131">
        <v>149510374.043809</v>
      </c>
      <c r="K131">
        <v>0</v>
      </c>
      <c r="L131">
        <v>0</v>
      </c>
      <c r="M131">
        <v>1.0781108296422901</v>
      </c>
      <c r="N131">
        <v>0</v>
      </c>
      <c r="O131">
        <v>58926</v>
      </c>
      <c r="P131">
        <v>4126.72093023255</v>
      </c>
      <c r="Q131">
        <v>2591.0029244827501</v>
      </c>
      <c r="R131">
        <v>4453.5</v>
      </c>
      <c r="S131">
        <v>6713296.1546782004</v>
      </c>
      <c r="T131">
        <v>2345.33485659909</v>
      </c>
      <c r="U131">
        <v>3183.3228742573701</v>
      </c>
      <c r="V131">
        <v>0.627859980911465</v>
      </c>
      <c r="W131">
        <v>0</v>
      </c>
      <c r="X131">
        <v>58926</v>
      </c>
      <c r="Y131">
        <v>4310.1173469387704</v>
      </c>
      <c r="Z131">
        <v>1723.9274376287599</v>
      </c>
      <c r="AA131">
        <v>4453.5</v>
      </c>
      <c r="AB131">
        <v>2971925.8102092799</v>
      </c>
      <c r="AC131">
        <v>3193.8359081490198</v>
      </c>
      <c r="AD131">
        <v>3843.4291117439202</v>
      </c>
      <c r="AE131">
        <v>0.39997227427071602</v>
      </c>
      <c r="AF131">
        <v>0</v>
      </c>
      <c r="AG131">
        <v>58926</v>
      </c>
      <c r="AH131">
        <f t="shared" si="12"/>
        <v>98.012227693752905</v>
      </c>
      <c r="AI131">
        <v>62.900634770228301</v>
      </c>
      <c r="AJ131">
        <v>115.745537933073</v>
      </c>
      <c r="AK131" s="8">
        <v>8.1947091885129396E-24</v>
      </c>
      <c r="AL131">
        <f t="shared" si="23"/>
        <v>9.4239155667898806E-22</v>
      </c>
    </row>
    <row r="132" spans="1:38" x14ac:dyDescent="0.2">
      <c r="A132" t="s">
        <v>9</v>
      </c>
      <c r="B132" t="s">
        <v>28</v>
      </c>
      <c r="C132">
        <v>196</v>
      </c>
      <c r="D132">
        <v>140</v>
      </c>
      <c r="E132">
        <v>56</v>
      </c>
      <c r="F132">
        <v>0.28571428571428498</v>
      </c>
      <c r="G132">
        <v>669.892857142857</v>
      </c>
      <c r="H132">
        <v>2008.0648501983201</v>
      </c>
      <c r="I132">
        <v>67.5</v>
      </c>
      <c r="J132">
        <v>4032324.4426020398</v>
      </c>
      <c r="K132">
        <v>0</v>
      </c>
      <c r="L132">
        <v>0</v>
      </c>
      <c r="M132">
        <v>2.99759107562793</v>
      </c>
      <c r="N132">
        <v>0</v>
      </c>
      <c r="O132">
        <v>15733</v>
      </c>
      <c r="P132">
        <v>50.642857142857103</v>
      </c>
      <c r="Q132">
        <v>82.721311075940093</v>
      </c>
      <c r="R132">
        <v>0</v>
      </c>
      <c r="S132">
        <v>6842.8153061224402</v>
      </c>
      <c r="T132">
        <v>0</v>
      </c>
      <c r="U132">
        <v>0</v>
      </c>
      <c r="V132">
        <v>1.6334250424022001</v>
      </c>
      <c r="W132">
        <v>0</v>
      </c>
      <c r="X132">
        <v>15733</v>
      </c>
      <c r="Y132">
        <v>36.173469387755098</v>
      </c>
      <c r="Z132">
        <v>73.560404931441397</v>
      </c>
      <c r="AA132">
        <v>0</v>
      </c>
      <c r="AB132">
        <v>5411.1331736776301</v>
      </c>
      <c r="AC132">
        <v>0</v>
      </c>
      <c r="AD132">
        <v>0</v>
      </c>
      <c r="AE132">
        <v>2.0335457498677698</v>
      </c>
      <c r="AF132">
        <v>0</v>
      </c>
      <c r="AG132">
        <v>15733</v>
      </c>
      <c r="AH132">
        <f t="shared" ref="AH132:AH194" si="24">100-(AB132/J132)*100</f>
        <v>99.865806106361177</v>
      </c>
      <c r="AI132">
        <v>32.1606683979807</v>
      </c>
      <c r="AJ132">
        <v>19.3056123324968</v>
      </c>
      <c r="AK132" s="8">
        <v>1.43732390801699E-5</v>
      </c>
      <c r="AL132">
        <f t="shared" si="23"/>
        <v>1.6529224942195384E-3</v>
      </c>
    </row>
    <row r="133" spans="1:38" x14ac:dyDescent="0.2">
      <c r="A133" t="s">
        <v>9</v>
      </c>
      <c r="B133" t="s">
        <v>61</v>
      </c>
      <c r="C133">
        <v>196</v>
      </c>
      <c r="D133">
        <v>170</v>
      </c>
      <c r="E133">
        <v>26</v>
      </c>
      <c r="F133">
        <v>0.132653061224489</v>
      </c>
      <c r="G133">
        <v>40.653061224489797</v>
      </c>
      <c r="H133">
        <v>158.87776729174001</v>
      </c>
      <c r="I133">
        <v>0</v>
      </c>
      <c r="J133">
        <v>25242.144939608399</v>
      </c>
      <c r="K133">
        <v>0</v>
      </c>
      <c r="L133">
        <v>0</v>
      </c>
      <c r="M133">
        <v>3.9081378500478299</v>
      </c>
      <c r="N133">
        <v>0</v>
      </c>
      <c r="O133">
        <v>1365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W133">
        <v>0</v>
      </c>
      <c r="X133">
        <v>1365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F133">
        <v>0</v>
      </c>
      <c r="AG133">
        <v>1365</v>
      </c>
      <c r="AH133">
        <f t="shared" si="24"/>
        <v>100</v>
      </c>
      <c r="AJ133">
        <v>12.767176530395499</v>
      </c>
      <c r="AK133">
        <v>3.9692777742489198E-4</v>
      </c>
      <c r="AL133">
        <f t="shared" ref="AL133:AL193" si="25">MIN((AK133*120),1)</f>
        <v>4.7631333290987038E-2</v>
      </c>
    </row>
    <row r="134" spans="1:38" x14ac:dyDescent="0.2">
      <c r="A134" t="s">
        <v>9</v>
      </c>
      <c r="B134" t="s">
        <v>30</v>
      </c>
      <c r="C134">
        <v>196</v>
      </c>
      <c r="D134">
        <v>0</v>
      </c>
      <c r="E134">
        <v>196</v>
      </c>
      <c r="F134">
        <v>1</v>
      </c>
      <c r="G134">
        <v>0.168367346938775</v>
      </c>
      <c r="H134">
        <v>2.3511220481855801</v>
      </c>
      <c r="I134">
        <v>0</v>
      </c>
      <c r="J134">
        <v>5.52777488546438</v>
      </c>
      <c r="K134">
        <v>0</v>
      </c>
      <c r="L134">
        <v>0</v>
      </c>
      <c r="M134">
        <v>13.9642400437689</v>
      </c>
      <c r="N134">
        <v>0</v>
      </c>
      <c r="O134">
        <v>33</v>
      </c>
      <c r="W134">
        <v>0</v>
      </c>
      <c r="X134">
        <v>33</v>
      </c>
      <c r="Y134">
        <v>0.168367346938775</v>
      </c>
      <c r="Z134">
        <v>2.3511220481855801</v>
      </c>
      <c r="AA134">
        <v>0</v>
      </c>
      <c r="AB134">
        <v>5.52777488546438</v>
      </c>
      <c r="AC134">
        <v>0</v>
      </c>
      <c r="AD134">
        <v>0</v>
      </c>
      <c r="AE134">
        <v>13.9642400437689</v>
      </c>
      <c r="AF134">
        <v>0</v>
      </c>
      <c r="AG134">
        <v>33</v>
      </c>
      <c r="AH134">
        <f t="shared" si="24"/>
        <v>0</v>
      </c>
      <c r="AI134">
        <v>0</v>
      </c>
      <c r="AJ134">
        <v>0</v>
      </c>
      <c r="AK134">
        <v>1</v>
      </c>
      <c r="AL134">
        <f t="shared" ref="AL134:AL136" si="26">MIN((AK134*115),1)</f>
        <v>1</v>
      </c>
    </row>
    <row r="135" spans="1:38" x14ac:dyDescent="0.2">
      <c r="A135" t="s">
        <v>13</v>
      </c>
      <c r="B135" t="s">
        <v>5</v>
      </c>
      <c r="C135">
        <v>334</v>
      </c>
      <c r="D135">
        <v>46</v>
      </c>
      <c r="E135">
        <v>288</v>
      </c>
      <c r="F135">
        <v>0.86227544910179599</v>
      </c>
      <c r="G135">
        <v>49353.392215568798</v>
      </c>
      <c r="H135">
        <v>30090.343334082001</v>
      </c>
      <c r="I135">
        <v>49971</v>
      </c>
      <c r="J135">
        <v>905428761.96293294</v>
      </c>
      <c r="K135">
        <v>0</v>
      </c>
      <c r="L135">
        <v>0</v>
      </c>
      <c r="M135">
        <v>0.60969149197792705</v>
      </c>
      <c r="N135">
        <v>0</v>
      </c>
      <c r="O135">
        <v>103669</v>
      </c>
      <c r="P135">
        <v>59217.717391304301</v>
      </c>
      <c r="Q135">
        <v>9344.7553290207998</v>
      </c>
      <c r="R135">
        <v>56661.5</v>
      </c>
      <c r="S135">
        <v>87324452.159262702</v>
      </c>
      <c r="T135">
        <v>57842.744062073398</v>
      </c>
      <c r="U135">
        <v>58511.427180569197</v>
      </c>
      <c r="V135">
        <v>0.157803369340828</v>
      </c>
      <c r="W135">
        <v>0</v>
      </c>
      <c r="X135">
        <v>103669</v>
      </c>
      <c r="Y135">
        <v>57013.553892215503</v>
      </c>
      <c r="Z135">
        <v>3578.0868204949702</v>
      </c>
      <c r="AA135">
        <v>56661.5</v>
      </c>
      <c r="AB135">
        <v>12802705.294999801</v>
      </c>
      <c r="AC135">
        <v>56821.313471013098</v>
      </c>
      <c r="AD135">
        <v>56912.765101325997</v>
      </c>
      <c r="AE135">
        <v>6.2758529792044895E-2</v>
      </c>
      <c r="AF135">
        <v>0</v>
      </c>
      <c r="AG135">
        <v>103669</v>
      </c>
      <c r="AH135">
        <f t="shared" si="24"/>
        <v>98.586006339444751</v>
      </c>
      <c r="AI135">
        <v>89.706510486402294</v>
      </c>
      <c r="AJ135">
        <v>864.052683269554</v>
      </c>
      <c r="AK135" s="8">
        <v>2.1053072080622601E-122</v>
      </c>
      <c r="AL135">
        <f t="shared" si="26"/>
        <v>2.421103289271599E-120</v>
      </c>
    </row>
    <row r="136" spans="1:38" x14ac:dyDescent="0.2">
      <c r="A136" t="s">
        <v>13</v>
      </c>
      <c r="B136" t="s">
        <v>17</v>
      </c>
      <c r="C136">
        <v>334</v>
      </c>
      <c r="D136">
        <v>231</v>
      </c>
      <c r="E136">
        <v>103</v>
      </c>
      <c r="F136">
        <v>0.30838323353293401</v>
      </c>
      <c r="G136">
        <v>8270.8862275449101</v>
      </c>
      <c r="H136">
        <v>14863.930521767001</v>
      </c>
      <c r="I136">
        <v>2779.5</v>
      </c>
      <c r="J136">
        <v>220936430.55591801</v>
      </c>
      <c r="K136">
        <v>0</v>
      </c>
      <c r="L136">
        <v>0</v>
      </c>
      <c r="M136">
        <v>1.7971387965977601</v>
      </c>
      <c r="N136">
        <v>0</v>
      </c>
      <c r="O136">
        <v>79307</v>
      </c>
      <c r="P136">
        <v>1780.37662337662</v>
      </c>
      <c r="Q136">
        <v>1552.2421630060501</v>
      </c>
      <c r="R136">
        <v>1504</v>
      </c>
      <c r="S136">
        <v>2409455.7326137</v>
      </c>
      <c r="T136">
        <v>0</v>
      </c>
      <c r="U136">
        <v>0</v>
      </c>
      <c r="V136">
        <v>0.87186168512036699</v>
      </c>
      <c r="W136">
        <v>0</v>
      </c>
      <c r="X136">
        <v>79307</v>
      </c>
      <c r="Y136">
        <v>1695.1467065868201</v>
      </c>
      <c r="Z136">
        <v>1297.1936635032</v>
      </c>
      <c r="AA136">
        <v>1504</v>
      </c>
      <c r="AB136">
        <v>1682711.4006328599</v>
      </c>
      <c r="AC136">
        <v>0</v>
      </c>
      <c r="AD136">
        <v>0</v>
      </c>
      <c r="AE136">
        <v>0.76523976270767802</v>
      </c>
      <c r="AF136">
        <v>0</v>
      </c>
      <c r="AG136">
        <v>79307</v>
      </c>
      <c r="AH136">
        <f t="shared" si="24"/>
        <v>99.23837304857382</v>
      </c>
      <c r="AI136">
        <v>57.418994895865197</v>
      </c>
      <c r="AJ136">
        <v>68.732873155079901</v>
      </c>
      <c r="AK136" s="8">
        <v>6.2264431502445696E-16</v>
      </c>
      <c r="AL136">
        <f t="shared" si="26"/>
        <v>7.1604096227812553E-14</v>
      </c>
    </row>
    <row r="137" spans="1:38" x14ac:dyDescent="0.2">
      <c r="A137" t="s">
        <v>13</v>
      </c>
      <c r="B137" t="s">
        <v>60</v>
      </c>
      <c r="C137">
        <v>334</v>
      </c>
      <c r="D137">
        <v>295</v>
      </c>
      <c r="E137">
        <v>39</v>
      </c>
      <c r="F137">
        <v>0.116766467065868</v>
      </c>
      <c r="G137">
        <v>202.37425149700599</v>
      </c>
      <c r="H137">
        <v>1282.5368435820401</v>
      </c>
      <c r="I137">
        <v>0</v>
      </c>
      <c r="J137">
        <v>1644900.7551453901</v>
      </c>
      <c r="K137">
        <v>0</v>
      </c>
      <c r="L137">
        <v>0</v>
      </c>
      <c r="M137">
        <v>6.3374507087479897</v>
      </c>
      <c r="N137">
        <v>0</v>
      </c>
      <c r="O137">
        <v>20773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W137">
        <v>0</v>
      </c>
      <c r="X137">
        <v>20773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F137">
        <v>0</v>
      </c>
      <c r="AG137">
        <v>20773</v>
      </c>
      <c r="AH137">
        <f t="shared" si="24"/>
        <v>100</v>
      </c>
      <c r="AJ137">
        <v>8.2911551965107098</v>
      </c>
      <c r="AK137">
        <v>4.1117506631347398E-3</v>
      </c>
      <c r="AL137">
        <f t="shared" si="25"/>
        <v>0.49341007957616878</v>
      </c>
    </row>
    <row r="138" spans="1:38" x14ac:dyDescent="0.2">
      <c r="A138" t="s">
        <v>13</v>
      </c>
      <c r="B138" t="s">
        <v>19</v>
      </c>
      <c r="C138">
        <v>334</v>
      </c>
      <c r="D138">
        <v>277</v>
      </c>
      <c r="E138">
        <v>57</v>
      </c>
      <c r="F138">
        <v>0.17065868263473</v>
      </c>
      <c r="G138">
        <v>105.434131736526</v>
      </c>
      <c r="H138">
        <v>538.06758376925802</v>
      </c>
      <c r="I138">
        <v>0</v>
      </c>
      <c r="J138">
        <v>289516.724703288</v>
      </c>
      <c r="K138">
        <v>0</v>
      </c>
      <c r="L138">
        <v>0</v>
      </c>
      <c r="M138">
        <v>5.1033529171924501</v>
      </c>
      <c r="N138">
        <v>0</v>
      </c>
      <c r="O138">
        <v>6833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W138">
        <v>0</v>
      </c>
      <c r="X138">
        <v>6833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F138">
        <v>0</v>
      </c>
      <c r="AG138">
        <v>6833</v>
      </c>
      <c r="AH138">
        <f t="shared" si="24"/>
        <v>100</v>
      </c>
      <c r="AJ138">
        <v>12.785950783190501</v>
      </c>
      <c r="AK138">
        <v>3.7450715194843202E-4</v>
      </c>
      <c r="AL138">
        <f t="shared" si="25"/>
        <v>4.4940858233811845E-2</v>
      </c>
    </row>
    <row r="139" spans="1:38" x14ac:dyDescent="0.2">
      <c r="A139" t="s">
        <v>13</v>
      </c>
      <c r="B139" t="s">
        <v>29</v>
      </c>
      <c r="C139">
        <v>334</v>
      </c>
      <c r="D139">
        <v>275</v>
      </c>
      <c r="E139">
        <v>59</v>
      </c>
      <c r="F139">
        <v>0.17664670658682599</v>
      </c>
      <c r="G139">
        <v>2616.56287425149</v>
      </c>
      <c r="H139">
        <v>7826.2895102049297</v>
      </c>
      <c r="I139">
        <v>102</v>
      </c>
      <c r="J139">
        <v>61250807.497543797</v>
      </c>
      <c r="K139">
        <v>0</v>
      </c>
      <c r="L139">
        <v>0</v>
      </c>
      <c r="M139">
        <v>2.9910573092739998</v>
      </c>
      <c r="N139">
        <v>0</v>
      </c>
      <c r="O139">
        <v>69281</v>
      </c>
      <c r="P139">
        <v>357.665454545454</v>
      </c>
      <c r="Q139">
        <v>631.97619984477797</v>
      </c>
      <c r="R139">
        <v>0</v>
      </c>
      <c r="S139">
        <v>399393.917170247</v>
      </c>
      <c r="T139">
        <v>0</v>
      </c>
      <c r="U139">
        <v>0</v>
      </c>
      <c r="V139">
        <v>1.7669478329908499</v>
      </c>
      <c r="W139">
        <v>0</v>
      </c>
      <c r="X139">
        <v>69281</v>
      </c>
      <c r="Y139">
        <v>294.48502994011898</v>
      </c>
      <c r="Z139">
        <v>589.44718703446495</v>
      </c>
      <c r="AA139">
        <v>0</v>
      </c>
      <c r="AB139">
        <v>347447.98630284303</v>
      </c>
      <c r="AC139">
        <v>0</v>
      </c>
      <c r="AD139">
        <v>0</v>
      </c>
      <c r="AE139">
        <v>2.00162020851899</v>
      </c>
      <c r="AF139">
        <v>0</v>
      </c>
      <c r="AG139">
        <v>69281</v>
      </c>
      <c r="AH139">
        <f t="shared" si="24"/>
        <v>99.432745460022261</v>
      </c>
      <c r="AI139">
        <v>33.079844297439003</v>
      </c>
      <c r="AJ139">
        <v>29.273480177375401</v>
      </c>
      <c r="AK139" s="8">
        <v>8.7751742859612903E-8</v>
      </c>
      <c r="AL139">
        <f t="shared" ref="AL139:AL141" si="27">MIN((AK139*115),1)</f>
        <v>1.0091450428855485E-5</v>
      </c>
    </row>
    <row r="140" spans="1:38" x14ac:dyDescent="0.2">
      <c r="A140" t="s">
        <v>13</v>
      </c>
      <c r="B140" t="s">
        <v>20</v>
      </c>
      <c r="C140">
        <v>334</v>
      </c>
      <c r="D140">
        <v>186</v>
      </c>
      <c r="E140">
        <v>148</v>
      </c>
      <c r="F140">
        <v>0.44311377245508898</v>
      </c>
      <c r="G140">
        <v>26392.898203592798</v>
      </c>
      <c r="H140">
        <v>21546.665156512801</v>
      </c>
      <c r="I140">
        <v>22556</v>
      </c>
      <c r="J140">
        <v>464258779.36688298</v>
      </c>
      <c r="K140">
        <v>0</v>
      </c>
      <c r="L140">
        <v>0</v>
      </c>
      <c r="M140">
        <v>0.81638117156757295</v>
      </c>
      <c r="N140">
        <v>0</v>
      </c>
      <c r="O140">
        <v>103336</v>
      </c>
      <c r="P140">
        <v>20205.956989247301</v>
      </c>
      <c r="Q140">
        <v>8543.0484183176595</v>
      </c>
      <c r="R140">
        <v>20885.5</v>
      </c>
      <c r="S140">
        <v>72983676.2777199</v>
      </c>
      <c r="T140">
        <v>15865.3144729019</v>
      </c>
      <c r="U140">
        <v>18119.660656964301</v>
      </c>
      <c r="V140">
        <v>0.42279850555278697</v>
      </c>
      <c r="W140">
        <v>0</v>
      </c>
      <c r="X140">
        <v>103336</v>
      </c>
      <c r="Y140">
        <v>20507.071856287399</v>
      </c>
      <c r="Z140">
        <v>6384.1643536829997</v>
      </c>
      <c r="AA140">
        <v>20885.5</v>
      </c>
      <c r="AB140">
        <v>40757554.494836599</v>
      </c>
      <c r="AC140">
        <v>17756.565158707999</v>
      </c>
      <c r="AD140">
        <v>19296.914961990598</v>
      </c>
      <c r="AE140">
        <v>0.31131525741085397</v>
      </c>
      <c r="AF140">
        <v>0</v>
      </c>
      <c r="AG140">
        <v>103336</v>
      </c>
      <c r="AH140">
        <f t="shared" si="24"/>
        <v>91.220940495639454</v>
      </c>
      <c r="AI140">
        <v>61.866433443940998</v>
      </c>
      <c r="AJ140">
        <v>181.75426051824999</v>
      </c>
      <c r="AK140" s="8">
        <v>8.4158238464904703E-37</v>
      </c>
      <c r="AL140">
        <f t="shared" si="27"/>
        <v>9.678197423464041E-35</v>
      </c>
    </row>
    <row r="141" spans="1:38" x14ac:dyDescent="0.2">
      <c r="A141" t="s">
        <v>13</v>
      </c>
      <c r="B141" t="s">
        <v>24</v>
      </c>
      <c r="C141">
        <v>334</v>
      </c>
      <c r="D141">
        <v>272</v>
      </c>
      <c r="E141">
        <v>62</v>
      </c>
      <c r="F141">
        <v>0.18562874251497</v>
      </c>
      <c r="G141">
        <v>1137.46407185628</v>
      </c>
      <c r="H141">
        <v>3397.68490354814</v>
      </c>
      <c r="I141">
        <v>15.5</v>
      </c>
      <c r="J141">
        <v>11544262.703798899</v>
      </c>
      <c r="K141">
        <v>0</v>
      </c>
      <c r="L141">
        <v>0</v>
      </c>
      <c r="M141">
        <v>2.9870700865331798</v>
      </c>
      <c r="N141">
        <v>0</v>
      </c>
      <c r="O141">
        <v>23681</v>
      </c>
      <c r="P141">
        <v>171.183823529411</v>
      </c>
      <c r="Q141">
        <v>281.427001876828</v>
      </c>
      <c r="R141">
        <v>0</v>
      </c>
      <c r="S141">
        <v>79201.157385380604</v>
      </c>
      <c r="T141">
        <v>0</v>
      </c>
      <c r="U141">
        <v>0</v>
      </c>
      <c r="V141">
        <v>1.64400464993981</v>
      </c>
      <c r="W141">
        <v>0</v>
      </c>
      <c r="X141">
        <v>23681</v>
      </c>
      <c r="Y141">
        <v>139.40718562874201</v>
      </c>
      <c r="Z141">
        <v>262.543401731367</v>
      </c>
      <c r="AA141">
        <v>0</v>
      </c>
      <c r="AB141">
        <v>68929.037792678093</v>
      </c>
      <c r="AC141">
        <v>0</v>
      </c>
      <c r="AD141">
        <v>0</v>
      </c>
      <c r="AE141">
        <v>1.88328457064294</v>
      </c>
      <c r="AF141">
        <v>0</v>
      </c>
      <c r="AG141">
        <v>23681</v>
      </c>
      <c r="AH141">
        <f t="shared" si="24"/>
        <v>99.402915200725673</v>
      </c>
      <c r="AI141">
        <v>36.952113071150002</v>
      </c>
      <c r="AJ141">
        <v>28.649357039100199</v>
      </c>
      <c r="AK141" s="8">
        <v>1.19492764183724E-7</v>
      </c>
      <c r="AL141">
        <f t="shared" si="27"/>
        <v>1.374166788112826E-5</v>
      </c>
    </row>
    <row r="142" spans="1:38" x14ac:dyDescent="0.2">
      <c r="A142" t="s">
        <v>13</v>
      </c>
      <c r="B142" t="s">
        <v>25</v>
      </c>
      <c r="C142">
        <v>334</v>
      </c>
      <c r="D142">
        <v>257</v>
      </c>
      <c r="E142">
        <v>77</v>
      </c>
      <c r="F142">
        <v>0.230538922155688</v>
      </c>
      <c r="G142">
        <v>162.51497005988</v>
      </c>
      <c r="H142">
        <v>681.13005657327506</v>
      </c>
      <c r="I142">
        <v>0</v>
      </c>
      <c r="J142">
        <v>463938.15396751399</v>
      </c>
      <c r="K142">
        <v>0</v>
      </c>
      <c r="L142">
        <v>0</v>
      </c>
      <c r="M142">
        <v>4.1911834726505903</v>
      </c>
      <c r="N142">
        <v>0</v>
      </c>
      <c r="O142">
        <v>721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W142">
        <v>0</v>
      </c>
      <c r="X142">
        <v>721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F142">
        <v>0</v>
      </c>
      <c r="AG142">
        <v>7210</v>
      </c>
      <c r="AH142">
        <f t="shared" si="24"/>
        <v>100</v>
      </c>
      <c r="AJ142">
        <v>18.9570557716461</v>
      </c>
      <c r="AK142" s="8">
        <v>1.54735395999582E-5</v>
      </c>
      <c r="AL142">
        <f t="shared" si="25"/>
        <v>1.8568247519949841E-3</v>
      </c>
    </row>
    <row r="143" spans="1:38" x14ac:dyDescent="0.2">
      <c r="A143" t="s">
        <v>13</v>
      </c>
      <c r="B143" t="s">
        <v>26</v>
      </c>
      <c r="C143">
        <v>334</v>
      </c>
      <c r="D143">
        <v>205</v>
      </c>
      <c r="E143">
        <v>129</v>
      </c>
      <c r="F143">
        <v>0.38622754491017902</v>
      </c>
      <c r="G143">
        <v>18799.3113772455</v>
      </c>
      <c r="H143">
        <v>21994.6530765305</v>
      </c>
      <c r="I143">
        <v>10366</v>
      </c>
      <c r="J143">
        <v>483764763.956936</v>
      </c>
      <c r="K143">
        <v>0</v>
      </c>
      <c r="L143">
        <v>0</v>
      </c>
      <c r="M143">
        <v>1.1699712098578601</v>
      </c>
      <c r="N143">
        <v>0</v>
      </c>
      <c r="O143">
        <v>103704</v>
      </c>
      <c r="P143">
        <v>7734.6243902439001</v>
      </c>
      <c r="Q143">
        <v>4491.9390251047198</v>
      </c>
      <c r="R143">
        <v>6633</v>
      </c>
      <c r="S143">
        <v>20177516.205258701</v>
      </c>
      <c r="T143">
        <v>4796.3570633108102</v>
      </c>
      <c r="U143">
        <v>6268.44910370453</v>
      </c>
      <c r="V143">
        <v>0.58075722859543699</v>
      </c>
      <c r="W143">
        <v>0</v>
      </c>
      <c r="X143">
        <v>103704</v>
      </c>
      <c r="Y143">
        <v>7309.1467065868201</v>
      </c>
      <c r="Z143">
        <v>3559.7877736526898</v>
      </c>
      <c r="AA143">
        <v>6633</v>
      </c>
      <c r="AB143">
        <v>12672088.993447199</v>
      </c>
      <c r="AC143">
        <v>5370.7260465163899</v>
      </c>
      <c r="AD143">
        <v>6406.8115377390804</v>
      </c>
      <c r="AE143">
        <v>0.48703192267911399</v>
      </c>
      <c r="AF143">
        <v>0</v>
      </c>
      <c r="AG143">
        <v>103704</v>
      </c>
      <c r="AH143">
        <f t="shared" si="24"/>
        <v>97.380526665523064</v>
      </c>
      <c r="AI143">
        <v>58.372315611229098</v>
      </c>
      <c r="AJ143">
        <v>127.27048669761101</v>
      </c>
      <c r="AK143" s="8">
        <v>3.92351215508919E-27</v>
      </c>
      <c r="AL143">
        <f>MIN((AK143*115),1)</f>
        <v>4.5120389783525684E-25</v>
      </c>
    </row>
    <row r="144" spans="1:38" x14ac:dyDescent="0.2">
      <c r="A144" t="s">
        <v>13</v>
      </c>
      <c r="B144" t="s">
        <v>28</v>
      </c>
      <c r="C144">
        <v>334</v>
      </c>
      <c r="D144">
        <v>319</v>
      </c>
      <c r="E144">
        <v>15</v>
      </c>
      <c r="F144">
        <v>4.4910179640718501E-2</v>
      </c>
      <c r="G144">
        <v>17.257485029940099</v>
      </c>
      <c r="H144">
        <v>110.891648258807</v>
      </c>
      <c r="I144">
        <v>0</v>
      </c>
      <c r="J144">
        <v>12296.9576535551</v>
      </c>
      <c r="K144">
        <v>0</v>
      </c>
      <c r="L144">
        <v>0</v>
      </c>
      <c r="M144">
        <v>6.4257131364402804</v>
      </c>
      <c r="N144">
        <v>0</v>
      </c>
      <c r="O144">
        <v>1056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W144">
        <v>0</v>
      </c>
      <c r="X144">
        <v>1056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F144">
        <v>0</v>
      </c>
      <c r="AG144">
        <v>1056</v>
      </c>
      <c r="AH144">
        <f t="shared" si="24"/>
        <v>100</v>
      </c>
      <c r="AJ144">
        <v>8.0649479096436494</v>
      </c>
      <c r="AK144">
        <v>4.6506969301114498E-3</v>
      </c>
      <c r="AL144">
        <f t="shared" si="25"/>
        <v>0.55808363161337393</v>
      </c>
    </row>
    <row r="145" spans="1:38" x14ac:dyDescent="0.2">
      <c r="A145" t="s">
        <v>13</v>
      </c>
      <c r="B145" t="s">
        <v>61</v>
      </c>
      <c r="C145">
        <v>334</v>
      </c>
      <c r="D145">
        <v>331</v>
      </c>
      <c r="E145">
        <v>3</v>
      </c>
      <c r="F145">
        <v>8.9820359281437105E-3</v>
      </c>
      <c r="G145">
        <v>3.6736526946107699</v>
      </c>
      <c r="H145">
        <v>42.745361766232399</v>
      </c>
      <c r="I145">
        <v>0</v>
      </c>
      <c r="J145">
        <v>1827.16595252608</v>
      </c>
      <c r="K145">
        <v>0</v>
      </c>
      <c r="L145">
        <v>0</v>
      </c>
      <c r="M145">
        <v>11.635656748102299</v>
      </c>
      <c r="N145">
        <v>0</v>
      </c>
      <c r="O145">
        <v>594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W145">
        <v>0</v>
      </c>
      <c r="X145">
        <v>594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F145">
        <v>0</v>
      </c>
      <c r="AG145">
        <v>594</v>
      </c>
      <c r="AH145">
        <f t="shared" si="24"/>
        <v>100</v>
      </c>
      <c r="AJ145">
        <v>2.45958837288625</v>
      </c>
      <c r="AK145">
        <v>0.117284359605707</v>
      </c>
      <c r="AL145">
        <f t="shared" si="25"/>
        <v>1</v>
      </c>
    </row>
    <row r="146" spans="1:38" x14ac:dyDescent="0.2">
      <c r="A146" t="s">
        <v>13</v>
      </c>
      <c r="B146" t="s">
        <v>30</v>
      </c>
      <c r="C146">
        <v>334</v>
      </c>
      <c r="D146">
        <v>297</v>
      </c>
      <c r="E146">
        <v>37</v>
      </c>
      <c r="F146">
        <v>0.110778443113772</v>
      </c>
      <c r="G146">
        <v>81.922155688622695</v>
      </c>
      <c r="H146">
        <v>475.49384972457</v>
      </c>
      <c r="I146">
        <v>0</v>
      </c>
      <c r="J146">
        <v>226094.40112589201</v>
      </c>
      <c r="K146">
        <v>0</v>
      </c>
      <c r="L146">
        <v>0</v>
      </c>
      <c r="M146">
        <v>5.8042155474017401</v>
      </c>
      <c r="N146">
        <v>0</v>
      </c>
      <c r="O146">
        <v>5718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W146">
        <v>0</v>
      </c>
      <c r="X146">
        <v>5718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F146">
        <v>0</v>
      </c>
      <c r="AG146">
        <v>5718</v>
      </c>
      <c r="AH146">
        <f t="shared" si="24"/>
        <v>100</v>
      </c>
      <c r="AJ146">
        <v>9.8845560669812293</v>
      </c>
      <c r="AK146">
        <v>1.74078954982215E-3</v>
      </c>
      <c r="AL146">
        <f t="shared" si="25"/>
        <v>0.20889474597865801</v>
      </c>
    </row>
    <row r="147" spans="1:38" x14ac:dyDescent="0.2">
      <c r="A147" t="s">
        <v>4</v>
      </c>
      <c r="B147" t="s">
        <v>5</v>
      </c>
      <c r="C147">
        <v>182</v>
      </c>
      <c r="D147">
        <v>87</v>
      </c>
      <c r="E147">
        <v>95</v>
      </c>
      <c r="F147">
        <v>0.52197802197802201</v>
      </c>
      <c r="G147">
        <v>9854.8571428571395</v>
      </c>
      <c r="H147">
        <v>7320.7079366600501</v>
      </c>
      <c r="I147">
        <v>8467</v>
      </c>
      <c r="J147">
        <v>53592764.693877503</v>
      </c>
      <c r="K147">
        <v>0</v>
      </c>
      <c r="L147">
        <v>0</v>
      </c>
      <c r="M147">
        <v>0.74285277102836</v>
      </c>
      <c r="N147">
        <v>0</v>
      </c>
      <c r="O147">
        <v>57758</v>
      </c>
      <c r="P147">
        <v>8937.8045977011498</v>
      </c>
      <c r="Q147">
        <v>3222.0687109231299</v>
      </c>
      <c r="R147">
        <v>8911</v>
      </c>
      <c r="S147">
        <v>10381726.7779098</v>
      </c>
      <c r="T147">
        <v>7571.5466380186199</v>
      </c>
      <c r="U147">
        <v>8285.5394056914192</v>
      </c>
      <c r="V147">
        <v>0.36049889832586701</v>
      </c>
      <c r="W147">
        <v>0</v>
      </c>
      <c r="X147">
        <v>57758</v>
      </c>
      <c r="Y147">
        <v>8923.8131868131804</v>
      </c>
      <c r="Z147">
        <v>2227.75062433426</v>
      </c>
      <c r="AA147">
        <v>8911</v>
      </c>
      <c r="AB147">
        <v>4962872.8442217102</v>
      </c>
      <c r="AC147">
        <v>8216.1969729693592</v>
      </c>
      <c r="AD147">
        <v>8606.3349665188507</v>
      </c>
      <c r="AE147">
        <v>0.24964110943360299</v>
      </c>
      <c r="AF147">
        <v>0</v>
      </c>
      <c r="AG147">
        <v>57758</v>
      </c>
      <c r="AH147">
        <f t="shared" si="24"/>
        <v>90.739658846544501</v>
      </c>
      <c r="AI147">
        <v>66.394268262873098</v>
      </c>
      <c r="AJ147">
        <v>98.2214064214904</v>
      </c>
      <c r="AK147" s="8">
        <v>1.2095729589686899E-20</v>
      </c>
      <c r="AL147">
        <f t="shared" ref="AL147:AL148" si="28">MIN((AK147*115),1)</f>
        <v>1.3910089028139933E-18</v>
      </c>
    </row>
    <row r="148" spans="1:38" x14ac:dyDescent="0.2">
      <c r="A148" t="s">
        <v>4</v>
      </c>
      <c r="B148" t="s">
        <v>17</v>
      </c>
      <c r="C148">
        <v>182</v>
      </c>
      <c r="D148">
        <v>84</v>
      </c>
      <c r="E148">
        <v>98</v>
      </c>
      <c r="F148">
        <v>0.53846153846153799</v>
      </c>
      <c r="G148">
        <v>20252.967032967001</v>
      </c>
      <c r="H148">
        <v>10411.3683063227</v>
      </c>
      <c r="I148">
        <v>18894.5</v>
      </c>
      <c r="J148">
        <v>108396590.009902</v>
      </c>
      <c r="K148">
        <v>0</v>
      </c>
      <c r="L148">
        <v>0</v>
      </c>
      <c r="M148">
        <v>0.51406632368361205</v>
      </c>
      <c r="N148">
        <v>0</v>
      </c>
      <c r="O148">
        <v>60957</v>
      </c>
      <c r="P148">
        <v>17399.6309523809</v>
      </c>
      <c r="Q148">
        <v>4787.4469555180503</v>
      </c>
      <c r="R148">
        <v>16804</v>
      </c>
      <c r="S148">
        <v>22919648.351899002</v>
      </c>
      <c r="T148">
        <v>16169.4208746396</v>
      </c>
      <c r="U148">
        <v>16769.7656478883</v>
      </c>
      <c r="V148">
        <v>0.275146465383103</v>
      </c>
      <c r="W148">
        <v>0</v>
      </c>
      <c r="X148">
        <v>60957</v>
      </c>
      <c r="Y148">
        <v>17078.9065934065</v>
      </c>
      <c r="Z148">
        <v>3265.9559826008299</v>
      </c>
      <c r="AA148">
        <v>16804</v>
      </c>
      <c r="AB148">
        <v>10666468.480286101</v>
      </c>
      <c r="AC148">
        <v>16505.038167176001</v>
      </c>
      <c r="AD148">
        <v>16788.190854220498</v>
      </c>
      <c r="AE148">
        <v>0.19122746323009199</v>
      </c>
      <c r="AF148">
        <v>0</v>
      </c>
      <c r="AG148">
        <v>60957</v>
      </c>
      <c r="AH148">
        <f t="shared" si="24"/>
        <v>90.159774879162043</v>
      </c>
      <c r="AI148">
        <v>62.801013328430898</v>
      </c>
      <c r="AJ148">
        <v>150.71860612661899</v>
      </c>
      <c r="AK148" s="8">
        <v>3.3377974403713999E-29</v>
      </c>
      <c r="AL148">
        <f t="shared" si="28"/>
        <v>3.83846705642711E-27</v>
      </c>
    </row>
    <row r="149" spans="1:38" x14ac:dyDescent="0.2">
      <c r="A149" t="s">
        <v>4</v>
      </c>
      <c r="B149" t="s">
        <v>60</v>
      </c>
      <c r="C149">
        <v>182</v>
      </c>
      <c r="D149">
        <v>180</v>
      </c>
      <c r="E149">
        <v>2</v>
      </c>
      <c r="F149">
        <v>1.09890109890109E-2</v>
      </c>
      <c r="G149">
        <v>3.7032967032966999</v>
      </c>
      <c r="H149">
        <v>40.9666158659141</v>
      </c>
      <c r="I149">
        <v>0</v>
      </c>
      <c r="J149">
        <v>1678.2636155053699</v>
      </c>
      <c r="K149">
        <v>0</v>
      </c>
      <c r="L149">
        <v>0</v>
      </c>
      <c r="M149">
        <v>11.062201910380301</v>
      </c>
      <c r="N149">
        <v>0</v>
      </c>
      <c r="O149">
        <v>538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W149">
        <v>0</v>
      </c>
      <c r="X149">
        <v>538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F149">
        <v>0</v>
      </c>
      <c r="AG149">
        <v>538</v>
      </c>
      <c r="AH149">
        <f t="shared" si="24"/>
        <v>100</v>
      </c>
      <c r="AJ149">
        <v>1.47909276505517</v>
      </c>
      <c r="AK149">
        <v>0.224708946638706</v>
      </c>
      <c r="AL149">
        <f t="shared" si="25"/>
        <v>1</v>
      </c>
    </row>
    <row r="150" spans="1:38" x14ac:dyDescent="0.2">
      <c r="A150" t="s">
        <v>4</v>
      </c>
      <c r="B150" t="s">
        <v>19</v>
      </c>
      <c r="C150">
        <v>182</v>
      </c>
      <c r="D150">
        <v>75</v>
      </c>
      <c r="E150">
        <v>107</v>
      </c>
      <c r="F150">
        <v>0.58791208791208704</v>
      </c>
      <c r="G150">
        <v>2803.5934065933998</v>
      </c>
      <c r="H150">
        <v>2566.3773757344802</v>
      </c>
      <c r="I150">
        <v>1989.5</v>
      </c>
      <c r="J150">
        <v>6586292.8346817996</v>
      </c>
      <c r="K150">
        <v>0</v>
      </c>
      <c r="L150">
        <v>0</v>
      </c>
      <c r="M150">
        <v>0.915388575853742</v>
      </c>
      <c r="N150">
        <v>0</v>
      </c>
      <c r="O150">
        <v>13014</v>
      </c>
      <c r="P150">
        <v>1453.3866666666599</v>
      </c>
      <c r="Q150">
        <v>690.24764431969504</v>
      </c>
      <c r="R150">
        <v>1360</v>
      </c>
      <c r="S150">
        <v>476441.810488888</v>
      </c>
      <c r="T150">
        <v>1100.6470011439701</v>
      </c>
      <c r="U150">
        <v>1275.94666517466</v>
      </c>
      <c r="V150">
        <v>0.47492361128011001</v>
      </c>
      <c r="W150">
        <v>0</v>
      </c>
      <c r="X150">
        <v>13014</v>
      </c>
      <c r="Y150">
        <v>1398.4835164835099</v>
      </c>
      <c r="Z150">
        <v>445.47589968574101</v>
      </c>
      <c r="AA150">
        <v>1360</v>
      </c>
      <c r="AB150">
        <v>198448.777200821</v>
      </c>
      <c r="AC150">
        <v>1239.62825374165</v>
      </c>
      <c r="AD150">
        <v>1324.7119106197799</v>
      </c>
      <c r="AE150">
        <v>0.31854211682515199</v>
      </c>
      <c r="AF150">
        <v>0</v>
      </c>
      <c r="AG150">
        <v>13014</v>
      </c>
      <c r="AH150">
        <f t="shared" si="24"/>
        <v>96.986942697782297</v>
      </c>
      <c r="AI150">
        <v>65.201431913429502</v>
      </c>
      <c r="AJ150">
        <v>118.910178725995</v>
      </c>
      <c r="AK150" s="8">
        <v>3.93388325787135E-24</v>
      </c>
      <c r="AL150">
        <f>MIN((AK150*115),1)</f>
        <v>4.5239657465520522E-22</v>
      </c>
    </row>
    <row r="151" spans="1:38" x14ac:dyDescent="0.2">
      <c r="A151" t="s">
        <v>4</v>
      </c>
      <c r="B151" t="s">
        <v>29</v>
      </c>
      <c r="C151">
        <v>182</v>
      </c>
      <c r="D151">
        <v>167</v>
      </c>
      <c r="E151">
        <v>15</v>
      </c>
      <c r="F151">
        <v>8.2417582417582402E-2</v>
      </c>
      <c r="G151">
        <v>19.8186813186813</v>
      </c>
      <c r="H151">
        <v>88.051964442692096</v>
      </c>
      <c r="I151">
        <v>0</v>
      </c>
      <c r="J151">
        <v>7753.1484422171197</v>
      </c>
      <c r="K151">
        <v>0</v>
      </c>
      <c r="L151">
        <v>0</v>
      </c>
      <c r="M151">
        <v>4.4428770525561303</v>
      </c>
      <c r="N151">
        <v>0</v>
      </c>
      <c r="O151">
        <v>641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W151">
        <v>0</v>
      </c>
      <c r="X151">
        <v>641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F151">
        <v>0</v>
      </c>
      <c r="AG151">
        <v>641</v>
      </c>
      <c r="AH151">
        <f t="shared" si="24"/>
        <v>100</v>
      </c>
      <c r="AJ151">
        <v>9.1695914140065096</v>
      </c>
      <c r="AK151">
        <v>2.6371570812015401E-3</v>
      </c>
      <c r="AL151">
        <f t="shared" si="25"/>
        <v>0.31645884974418481</v>
      </c>
    </row>
    <row r="152" spans="1:38" x14ac:dyDescent="0.2">
      <c r="A152" t="s">
        <v>4</v>
      </c>
      <c r="B152" t="s">
        <v>20</v>
      </c>
      <c r="C152">
        <v>182</v>
      </c>
      <c r="D152">
        <v>95</v>
      </c>
      <c r="E152">
        <v>87</v>
      </c>
      <c r="F152">
        <v>0.47802197802197799</v>
      </c>
      <c r="G152">
        <v>46603.038461538403</v>
      </c>
      <c r="H152">
        <v>16626.930147020601</v>
      </c>
      <c r="I152">
        <v>45547</v>
      </c>
      <c r="J152">
        <v>276454806.11390501</v>
      </c>
      <c r="K152">
        <v>39014.402147924797</v>
      </c>
      <c r="L152">
        <v>43200.434738895601</v>
      </c>
      <c r="M152">
        <v>0.35677781311926499</v>
      </c>
      <c r="N152">
        <v>7456</v>
      </c>
      <c r="O152">
        <v>91848</v>
      </c>
      <c r="P152">
        <v>44195.305263157898</v>
      </c>
      <c r="Q152">
        <v>8776.3089952723603</v>
      </c>
      <c r="R152">
        <v>44244</v>
      </c>
      <c r="S152">
        <v>77023599.580498502</v>
      </c>
      <c r="T152">
        <v>42423.329868490502</v>
      </c>
      <c r="U152">
        <v>43311.305687746797</v>
      </c>
      <c r="V152">
        <v>0.19858011938178499</v>
      </c>
      <c r="W152">
        <v>7456</v>
      </c>
      <c r="X152">
        <v>91848</v>
      </c>
      <c r="Y152">
        <v>44218.582417582402</v>
      </c>
      <c r="Z152">
        <v>6340.7584564976796</v>
      </c>
      <c r="AA152">
        <v>44244</v>
      </c>
      <c r="AB152">
        <v>40205217.8036469</v>
      </c>
      <c r="AC152">
        <v>43274.580835902001</v>
      </c>
      <c r="AD152">
        <v>43754.675271670298</v>
      </c>
      <c r="AE152">
        <v>0.14339578769437</v>
      </c>
      <c r="AF152">
        <v>7456</v>
      </c>
      <c r="AG152">
        <v>91848</v>
      </c>
      <c r="AH152">
        <f t="shared" si="24"/>
        <v>85.456856992718897</v>
      </c>
      <c r="AI152">
        <v>59.8080983678108</v>
      </c>
      <c r="AJ152">
        <v>148.62838055796101</v>
      </c>
      <c r="AK152" s="8">
        <v>7.0256055016857604E-29</v>
      </c>
      <c r="AL152">
        <f t="shared" ref="AL152:AL155" si="29">MIN((AK152*115),1)</f>
        <v>8.0794463269386241E-27</v>
      </c>
    </row>
    <row r="153" spans="1:38" x14ac:dyDescent="0.2">
      <c r="A153" t="s">
        <v>4</v>
      </c>
      <c r="B153" t="s">
        <v>24</v>
      </c>
      <c r="C153">
        <v>182</v>
      </c>
      <c r="D153">
        <v>63</v>
      </c>
      <c r="E153">
        <v>119</v>
      </c>
      <c r="F153">
        <v>0.65384615384615297</v>
      </c>
      <c r="G153">
        <v>12443.126373626301</v>
      </c>
      <c r="H153">
        <v>9408.7554425936196</v>
      </c>
      <c r="I153">
        <v>10255</v>
      </c>
      <c r="J153">
        <v>88524678.978535205</v>
      </c>
      <c r="K153">
        <v>0</v>
      </c>
      <c r="L153">
        <v>0</v>
      </c>
      <c r="M153">
        <v>0.75614079292289404</v>
      </c>
      <c r="N153">
        <v>0</v>
      </c>
      <c r="O153">
        <v>44466</v>
      </c>
      <c r="P153">
        <v>11738.793650793599</v>
      </c>
      <c r="Q153">
        <v>4880.7108289177704</v>
      </c>
      <c r="R153">
        <v>9670</v>
      </c>
      <c r="S153">
        <v>23821338.1955152</v>
      </c>
      <c r="T153">
        <v>8996.1017027511007</v>
      </c>
      <c r="U153">
        <v>10507.499822308801</v>
      </c>
      <c r="V153">
        <v>0.41577618400233102</v>
      </c>
      <c r="W153">
        <v>0</v>
      </c>
      <c r="X153">
        <v>44466</v>
      </c>
      <c r="Y153">
        <v>10386.120879120799</v>
      </c>
      <c r="Z153">
        <v>3035.5436171009401</v>
      </c>
      <c r="AA153">
        <v>9670</v>
      </c>
      <c r="AB153">
        <v>9214525.0513223</v>
      </c>
      <c r="AC153">
        <v>9425.5906925309391</v>
      </c>
      <c r="AD153">
        <v>9952.0661289122709</v>
      </c>
      <c r="AE153">
        <v>0.29226923626541501</v>
      </c>
      <c r="AF153">
        <v>0</v>
      </c>
      <c r="AG153">
        <v>44466</v>
      </c>
      <c r="AH153">
        <f t="shared" si="24"/>
        <v>89.591009922152253</v>
      </c>
      <c r="AI153">
        <v>61.347246570888402</v>
      </c>
      <c r="AJ153">
        <v>143.84213719117801</v>
      </c>
      <c r="AK153" s="8">
        <v>3.9078072092419002E-28</v>
      </c>
      <c r="AL153">
        <f t="shared" si="29"/>
        <v>4.493978290628185E-26</v>
      </c>
    </row>
    <row r="154" spans="1:38" x14ac:dyDescent="0.2">
      <c r="A154" t="s">
        <v>4</v>
      </c>
      <c r="B154" t="s">
        <v>25</v>
      </c>
      <c r="C154">
        <v>182</v>
      </c>
      <c r="D154">
        <v>101</v>
      </c>
      <c r="E154">
        <v>81</v>
      </c>
      <c r="F154">
        <v>0.44505494505494497</v>
      </c>
      <c r="G154">
        <v>2112.3571428571399</v>
      </c>
      <c r="H154">
        <v>2419.54837283591</v>
      </c>
      <c r="I154">
        <v>1579</v>
      </c>
      <c r="J154">
        <v>5854214.3284929302</v>
      </c>
      <c r="K154">
        <v>0</v>
      </c>
      <c r="L154">
        <v>0</v>
      </c>
      <c r="M154">
        <v>1.14542580122756</v>
      </c>
      <c r="N154">
        <v>0</v>
      </c>
      <c r="O154">
        <v>16727</v>
      </c>
      <c r="P154">
        <v>1113.72277227722</v>
      </c>
      <c r="Q154">
        <v>855.24380310455899</v>
      </c>
      <c r="R154">
        <v>1302</v>
      </c>
      <c r="S154">
        <v>731441.96274875</v>
      </c>
      <c r="T154">
        <v>0</v>
      </c>
      <c r="U154">
        <v>0</v>
      </c>
      <c r="V154">
        <v>0.76791444369575301</v>
      </c>
      <c r="W154">
        <v>0</v>
      </c>
      <c r="X154">
        <v>16727</v>
      </c>
      <c r="Y154">
        <v>1197.5164835164801</v>
      </c>
      <c r="Z154">
        <v>643.94499906141402</v>
      </c>
      <c r="AA154">
        <v>1302</v>
      </c>
      <c r="AB154">
        <v>414665.16181620501</v>
      </c>
      <c r="AC154">
        <v>0</v>
      </c>
      <c r="AD154">
        <v>0</v>
      </c>
      <c r="AE154">
        <v>0.53773372469202496</v>
      </c>
      <c r="AF154">
        <v>0</v>
      </c>
      <c r="AG154">
        <v>16727</v>
      </c>
      <c r="AH154">
        <f t="shared" si="24"/>
        <v>92.916809352230302</v>
      </c>
      <c r="AI154">
        <v>53.053814213392997</v>
      </c>
      <c r="AJ154">
        <v>66.413628365661907</v>
      </c>
      <c r="AK154" s="8">
        <v>6.0229520893169003E-15</v>
      </c>
      <c r="AL154">
        <f t="shared" si="29"/>
        <v>6.9263949027144357E-13</v>
      </c>
    </row>
    <row r="155" spans="1:38" x14ac:dyDescent="0.2">
      <c r="A155" t="s">
        <v>4</v>
      </c>
      <c r="B155" t="s">
        <v>26</v>
      </c>
      <c r="C155">
        <v>182</v>
      </c>
      <c r="D155">
        <v>114</v>
      </c>
      <c r="E155">
        <v>68</v>
      </c>
      <c r="F155">
        <v>0.37362637362637302</v>
      </c>
      <c r="G155">
        <v>13281.0604395604</v>
      </c>
      <c r="H155">
        <v>16721.5214625888</v>
      </c>
      <c r="I155">
        <v>7392</v>
      </c>
      <c r="J155">
        <v>279609280.02381903</v>
      </c>
      <c r="K155">
        <v>0</v>
      </c>
      <c r="L155">
        <v>0</v>
      </c>
      <c r="M155">
        <v>1.2590501743957301</v>
      </c>
      <c r="N155">
        <v>0</v>
      </c>
      <c r="O155">
        <v>99332</v>
      </c>
      <c r="P155">
        <v>6869.3771929824497</v>
      </c>
      <c r="Q155">
        <v>4743.3384098128699</v>
      </c>
      <c r="R155">
        <v>5551.5</v>
      </c>
      <c r="S155">
        <v>22499259.270006102</v>
      </c>
      <c r="T155">
        <v>3143.3851322628998</v>
      </c>
      <c r="U155">
        <v>4986.0319767260999</v>
      </c>
      <c r="V155">
        <v>0.69050487061017995</v>
      </c>
      <c r="W155">
        <v>0</v>
      </c>
      <c r="X155">
        <v>99332</v>
      </c>
      <c r="Y155">
        <v>6376.9835164835104</v>
      </c>
      <c r="Z155">
        <v>3807.8084882573498</v>
      </c>
      <c r="AA155">
        <v>5551.5</v>
      </c>
      <c r="AB155">
        <v>14499405.4832447</v>
      </c>
      <c r="AC155">
        <v>3751.3725235417301</v>
      </c>
      <c r="AD155">
        <v>5190.2312028865499</v>
      </c>
      <c r="AE155">
        <v>0.59711750523029505</v>
      </c>
      <c r="AF155">
        <v>0</v>
      </c>
      <c r="AG155">
        <v>99332</v>
      </c>
      <c r="AH155">
        <f t="shared" si="24"/>
        <v>94.814404771540651</v>
      </c>
      <c r="AI155">
        <v>52.5739706507824</v>
      </c>
      <c r="AJ155">
        <v>47.078059169067402</v>
      </c>
      <c r="AK155" s="8">
        <v>2.9673912130350897E-11</v>
      </c>
      <c r="AL155">
        <f t="shared" si="29"/>
        <v>3.412499894990353E-9</v>
      </c>
    </row>
    <row r="156" spans="1:38" x14ac:dyDescent="0.2">
      <c r="A156" t="s">
        <v>4</v>
      </c>
      <c r="B156" t="s">
        <v>28</v>
      </c>
      <c r="C156">
        <v>182</v>
      </c>
      <c r="D156">
        <v>115</v>
      </c>
      <c r="E156">
        <v>67</v>
      </c>
      <c r="F156">
        <v>0.36813186813186799</v>
      </c>
      <c r="G156">
        <v>138.33516483516399</v>
      </c>
      <c r="H156">
        <v>322.44592829732198</v>
      </c>
      <c r="I156">
        <v>0</v>
      </c>
      <c r="J156">
        <v>103971.376675522</v>
      </c>
      <c r="K156">
        <v>0</v>
      </c>
      <c r="L156">
        <v>0</v>
      </c>
      <c r="M156">
        <v>2.3309035607940798</v>
      </c>
      <c r="N156">
        <v>0</v>
      </c>
      <c r="O156">
        <v>2702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W156">
        <v>0</v>
      </c>
      <c r="X156">
        <v>2702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F156">
        <v>0</v>
      </c>
      <c r="AG156">
        <v>2702</v>
      </c>
      <c r="AH156">
        <f t="shared" si="24"/>
        <v>100</v>
      </c>
      <c r="AJ156">
        <v>33.314244150432799</v>
      </c>
      <c r="AK156" s="8">
        <v>1.68650455517772E-8</v>
      </c>
      <c r="AL156">
        <f t="shared" si="25"/>
        <v>2.023805466213264E-6</v>
      </c>
    </row>
    <row r="157" spans="1:38" x14ac:dyDescent="0.2">
      <c r="A157" t="s">
        <v>4</v>
      </c>
      <c r="B157" t="s">
        <v>61</v>
      </c>
      <c r="C157">
        <v>182</v>
      </c>
      <c r="D157">
        <v>172</v>
      </c>
      <c r="E157">
        <v>10</v>
      </c>
      <c r="F157">
        <v>5.4945054945054903E-2</v>
      </c>
      <c r="G157">
        <v>9.1593406593406499</v>
      </c>
      <c r="H157">
        <v>50.290604890223797</v>
      </c>
      <c r="I157">
        <v>0</v>
      </c>
      <c r="J157">
        <v>2529.1449402246099</v>
      </c>
      <c r="K157">
        <v>0</v>
      </c>
      <c r="L157">
        <v>0</v>
      </c>
      <c r="M157">
        <v>5.4906359268270801</v>
      </c>
      <c r="N157">
        <v>0</v>
      </c>
      <c r="O157">
        <v>482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W157">
        <v>0</v>
      </c>
      <c r="X157">
        <v>482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F157">
        <v>0</v>
      </c>
      <c r="AG157">
        <v>482</v>
      </c>
      <c r="AH157">
        <f t="shared" si="24"/>
        <v>100</v>
      </c>
      <c r="AJ157">
        <v>6.0038976478977402</v>
      </c>
      <c r="AK157">
        <v>1.47469943706083E-2</v>
      </c>
      <c r="AL157">
        <f t="shared" si="25"/>
        <v>1</v>
      </c>
    </row>
    <row r="158" spans="1:38" x14ac:dyDescent="0.2">
      <c r="A158" t="s">
        <v>4</v>
      </c>
      <c r="B158" t="s">
        <v>30</v>
      </c>
      <c r="C158">
        <v>182</v>
      </c>
      <c r="D158">
        <v>179</v>
      </c>
      <c r="E158">
        <v>3</v>
      </c>
      <c r="F158">
        <v>1.6483516483516401E-2</v>
      </c>
      <c r="G158">
        <v>6.3186813186813104</v>
      </c>
      <c r="H158">
        <v>50.128380047366001</v>
      </c>
      <c r="I158">
        <v>0</v>
      </c>
      <c r="J158">
        <v>2512.8544861731598</v>
      </c>
      <c r="K158">
        <v>0</v>
      </c>
      <c r="L158">
        <v>0</v>
      </c>
      <c r="M158">
        <v>7.9333610161918404</v>
      </c>
      <c r="N158">
        <v>0</v>
      </c>
      <c r="O158">
        <v>498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W158">
        <v>0</v>
      </c>
      <c r="X158">
        <v>498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F158">
        <v>0</v>
      </c>
      <c r="AG158">
        <v>498</v>
      </c>
      <c r="AH158">
        <f t="shared" si="24"/>
        <v>100</v>
      </c>
      <c r="AJ158">
        <v>2.87583615471575</v>
      </c>
      <c r="AK158">
        <v>9.0778038891384E-2</v>
      </c>
      <c r="AL158">
        <f t="shared" si="25"/>
        <v>1</v>
      </c>
    </row>
    <row r="159" spans="1:38" x14ac:dyDescent="0.2">
      <c r="A159" t="s">
        <v>11</v>
      </c>
      <c r="B159" t="s">
        <v>5</v>
      </c>
      <c r="C159">
        <v>375</v>
      </c>
      <c r="D159">
        <v>148</v>
      </c>
      <c r="E159">
        <v>227</v>
      </c>
      <c r="F159">
        <v>0.60533333333333295</v>
      </c>
      <c r="G159">
        <v>71079.906666666604</v>
      </c>
      <c r="H159">
        <v>28433.630786458099</v>
      </c>
      <c r="I159">
        <v>79872</v>
      </c>
      <c r="J159">
        <v>808471359.70062196</v>
      </c>
      <c r="K159">
        <v>42476.338706322596</v>
      </c>
      <c r="L159">
        <v>61551.027719781901</v>
      </c>
      <c r="M159">
        <v>0.400023468232722</v>
      </c>
      <c r="N159">
        <v>1777</v>
      </c>
      <c r="O159">
        <v>106822</v>
      </c>
      <c r="P159">
        <v>90357.162162162102</v>
      </c>
      <c r="Q159">
        <v>9395.8492129856404</v>
      </c>
      <c r="R159">
        <v>92070.5</v>
      </c>
      <c r="S159">
        <v>88281982.433162898</v>
      </c>
      <c r="T159">
        <v>89304.997122589499</v>
      </c>
      <c r="U159">
        <v>89843.343732572393</v>
      </c>
      <c r="V159">
        <v>0.103985660772779</v>
      </c>
      <c r="W159">
        <v>1777</v>
      </c>
      <c r="X159">
        <v>106822</v>
      </c>
      <c r="Y159">
        <v>91394.302666666597</v>
      </c>
      <c r="Z159">
        <v>5961.8174558652399</v>
      </c>
      <c r="AA159">
        <v>92070.5</v>
      </c>
      <c r="AB159">
        <v>35543267.377059497</v>
      </c>
      <c r="AC159">
        <v>90958.835610995404</v>
      </c>
      <c r="AD159">
        <v>91184.9956174947</v>
      </c>
      <c r="AE159">
        <v>6.5231828264056907E-2</v>
      </c>
      <c r="AF159">
        <v>1777</v>
      </c>
      <c r="AG159">
        <v>106822</v>
      </c>
      <c r="AH159">
        <f t="shared" si="24"/>
        <v>95.603645453783145</v>
      </c>
      <c r="AI159">
        <v>83.692999675182307</v>
      </c>
      <c r="AJ159">
        <v>428.61299338129601</v>
      </c>
      <c r="AK159" s="8">
        <v>1.2744997166710499E-75</v>
      </c>
      <c r="AL159">
        <f t="shared" ref="AL159:AL160" si="30">MIN((AK159*115),1)</f>
        <v>1.4656746741717072E-73</v>
      </c>
    </row>
    <row r="160" spans="1:38" x14ac:dyDescent="0.2">
      <c r="A160" t="s">
        <v>11</v>
      </c>
      <c r="B160" t="s">
        <v>17</v>
      </c>
      <c r="C160">
        <v>375</v>
      </c>
      <c r="D160">
        <v>300</v>
      </c>
      <c r="E160">
        <v>75</v>
      </c>
      <c r="F160">
        <v>0.2</v>
      </c>
      <c r="G160">
        <v>2000.93066666666</v>
      </c>
      <c r="H160">
        <v>7510.2988922673903</v>
      </c>
      <c r="I160">
        <v>159</v>
      </c>
      <c r="J160">
        <v>56404589.451192804</v>
      </c>
      <c r="K160">
        <v>0</v>
      </c>
      <c r="L160">
        <v>0</v>
      </c>
      <c r="M160">
        <v>3.7534028626682701</v>
      </c>
      <c r="N160">
        <v>0</v>
      </c>
      <c r="O160">
        <v>76238</v>
      </c>
      <c r="P160">
        <v>233.493333333333</v>
      </c>
      <c r="Q160">
        <v>362.40103470541499</v>
      </c>
      <c r="R160">
        <v>79.5</v>
      </c>
      <c r="S160">
        <v>131334.509955555</v>
      </c>
      <c r="T160">
        <v>0</v>
      </c>
      <c r="U160">
        <v>0</v>
      </c>
      <c r="V160">
        <v>1.5520830061047299</v>
      </c>
      <c r="W160">
        <v>0</v>
      </c>
      <c r="X160">
        <v>76238</v>
      </c>
      <c r="Y160">
        <v>202.694666666666</v>
      </c>
      <c r="Z160">
        <v>329.94217590090199</v>
      </c>
      <c r="AA160">
        <v>79.5</v>
      </c>
      <c r="AB160">
        <v>108861.839438222</v>
      </c>
      <c r="AC160">
        <v>0</v>
      </c>
      <c r="AD160">
        <v>0</v>
      </c>
      <c r="AE160">
        <v>1.62777926684916</v>
      </c>
      <c r="AF160">
        <v>0</v>
      </c>
      <c r="AG160">
        <v>76238</v>
      </c>
      <c r="AH160">
        <f t="shared" si="24"/>
        <v>99.806998259366068</v>
      </c>
      <c r="AI160">
        <v>56.6319063951481</v>
      </c>
      <c r="AJ160">
        <v>21.424955537335599</v>
      </c>
      <c r="AK160" s="8">
        <v>4.3371077428755998E-6</v>
      </c>
      <c r="AL160">
        <f t="shared" si="30"/>
        <v>4.9876739043069396E-4</v>
      </c>
    </row>
    <row r="161" spans="1:38" x14ac:dyDescent="0.2">
      <c r="A161" t="s">
        <v>11</v>
      </c>
      <c r="B161" t="s">
        <v>60</v>
      </c>
      <c r="C161">
        <v>375</v>
      </c>
      <c r="D161">
        <v>363</v>
      </c>
      <c r="E161">
        <v>12</v>
      </c>
      <c r="F161">
        <v>3.2000000000000001E-2</v>
      </c>
      <c r="G161">
        <v>9.4906666666666606</v>
      </c>
      <c r="H161">
        <v>124.231050518334</v>
      </c>
      <c r="I161">
        <v>0</v>
      </c>
      <c r="J161">
        <v>15433.353912888801</v>
      </c>
      <c r="K161">
        <v>0</v>
      </c>
      <c r="L161">
        <v>0</v>
      </c>
      <c r="M161">
        <v>13.089812853153999</v>
      </c>
      <c r="N161">
        <v>0</v>
      </c>
      <c r="O161">
        <v>2371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W161">
        <v>0</v>
      </c>
      <c r="X161">
        <v>2371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F161">
        <v>0</v>
      </c>
      <c r="AG161">
        <v>2371</v>
      </c>
      <c r="AH161">
        <f t="shared" si="24"/>
        <v>100</v>
      </c>
      <c r="AJ161">
        <v>2.1827536712389901</v>
      </c>
      <c r="AK161">
        <v>0.13998545929009701</v>
      </c>
      <c r="AL161">
        <f t="shared" si="25"/>
        <v>1</v>
      </c>
    </row>
    <row r="162" spans="1:38" x14ac:dyDescent="0.2">
      <c r="A162" t="s">
        <v>11</v>
      </c>
      <c r="B162" t="s">
        <v>19</v>
      </c>
      <c r="C162">
        <v>375</v>
      </c>
      <c r="D162">
        <v>340</v>
      </c>
      <c r="E162">
        <v>35</v>
      </c>
      <c r="F162">
        <v>9.3333333333333296E-2</v>
      </c>
      <c r="G162">
        <v>56.192</v>
      </c>
      <c r="H162">
        <v>478.83397867737</v>
      </c>
      <c r="I162">
        <v>0</v>
      </c>
      <c r="J162">
        <v>229281.97913600001</v>
      </c>
      <c r="K162">
        <v>0</v>
      </c>
      <c r="L162">
        <v>0</v>
      </c>
      <c r="M162">
        <v>8.5213905658700497</v>
      </c>
      <c r="N162">
        <v>0</v>
      </c>
      <c r="O162">
        <v>8187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W162">
        <v>0</v>
      </c>
      <c r="X162">
        <v>8187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F162">
        <v>0</v>
      </c>
      <c r="AG162">
        <v>8187</v>
      </c>
      <c r="AH162">
        <f t="shared" si="24"/>
        <v>100</v>
      </c>
      <c r="AJ162">
        <v>5.1505150452121997</v>
      </c>
      <c r="AK162">
        <v>2.3523375812886702E-2</v>
      </c>
      <c r="AL162">
        <f t="shared" si="25"/>
        <v>1</v>
      </c>
    </row>
    <row r="163" spans="1:38" x14ac:dyDescent="0.2">
      <c r="A163" t="s">
        <v>11</v>
      </c>
      <c r="B163" t="s">
        <v>29</v>
      </c>
      <c r="C163">
        <v>375</v>
      </c>
      <c r="D163">
        <v>278</v>
      </c>
      <c r="E163">
        <v>97</v>
      </c>
      <c r="F163">
        <v>0.25866666666666599</v>
      </c>
      <c r="G163">
        <v>289.51466666666602</v>
      </c>
      <c r="H163">
        <v>1017.18687587461</v>
      </c>
      <c r="I163">
        <v>0</v>
      </c>
      <c r="J163">
        <v>1034669.14045155</v>
      </c>
      <c r="K163">
        <v>0</v>
      </c>
      <c r="L163">
        <v>0</v>
      </c>
      <c r="M163">
        <v>3.5134208832526999</v>
      </c>
      <c r="N163">
        <v>0</v>
      </c>
      <c r="O163">
        <v>10146</v>
      </c>
      <c r="P163">
        <v>9.5575539568345302</v>
      </c>
      <c r="Q163">
        <v>30.143695377230799</v>
      </c>
      <c r="R163">
        <v>0</v>
      </c>
      <c r="S163">
        <v>908.64237099528896</v>
      </c>
      <c r="T163">
        <v>0</v>
      </c>
      <c r="U163">
        <v>0</v>
      </c>
      <c r="V163">
        <v>3.1539131783478198</v>
      </c>
      <c r="W163">
        <v>0</v>
      </c>
      <c r="X163">
        <v>10146</v>
      </c>
      <c r="Y163">
        <v>7.0853333333333302</v>
      </c>
      <c r="Z163">
        <v>26.289225642625698</v>
      </c>
      <c r="AA163">
        <v>0</v>
      </c>
      <c r="AB163">
        <v>691.12338488888895</v>
      </c>
      <c r="AC163">
        <v>0</v>
      </c>
      <c r="AD163">
        <v>0</v>
      </c>
      <c r="AE163">
        <v>3.7103724561477698</v>
      </c>
      <c r="AF163">
        <v>0</v>
      </c>
      <c r="AG163">
        <v>10146</v>
      </c>
      <c r="AH163">
        <f t="shared" si="24"/>
        <v>99.933203440803567</v>
      </c>
      <c r="AI163">
        <v>-5.6056925554768897</v>
      </c>
      <c r="AJ163">
        <v>28.8137451632509</v>
      </c>
      <c r="AK163" s="8">
        <v>1.0640570797436E-7</v>
      </c>
      <c r="AL163">
        <f t="shared" ref="AL163:AL165" si="31">MIN((AK163*115),1)</f>
        <v>1.22366564170514E-5</v>
      </c>
    </row>
    <row r="164" spans="1:38" x14ac:dyDescent="0.2">
      <c r="A164" t="s">
        <v>11</v>
      </c>
      <c r="B164" t="s">
        <v>20</v>
      </c>
      <c r="C164">
        <v>375</v>
      </c>
      <c r="D164">
        <v>168</v>
      </c>
      <c r="E164">
        <v>207</v>
      </c>
      <c r="F164">
        <v>0.55200000000000005</v>
      </c>
      <c r="G164">
        <v>28579.040000000001</v>
      </c>
      <c r="H164">
        <v>24658.525035662598</v>
      </c>
      <c r="I164">
        <v>20031</v>
      </c>
      <c r="J164">
        <v>608042856.93439996</v>
      </c>
      <c r="K164">
        <v>0</v>
      </c>
      <c r="L164">
        <v>0</v>
      </c>
      <c r="M164">
        <v>0.86281852139409199</v>
      </c>
      <c r="N164">
        <v>0</v>
      </c>
      <c r="O164">
        <v>104472</v>
      </c>
      <c r="P164">
        <v>12402.035714285699</v>
      </c>
      <c r="Q164">
        <v>8106.0753831784696</v>
      </c>
      <c r="R164">
        <v>11072.5</v>
      </c>
      <c r="S164">
        <v>65708458.117772102</v>
      </c>
      <c r="T164">
        <v>7788.7851000853198</v>
      </c>
      <c r="U164">
        <v>9938.4707654426002</v>
      </c>
      <c r="V164">
        <v>0.65360845347681196</v>
      </c>
      <c r="W164">
        <v>0</v>
      </c>
      <c r="X164">
        <v>104472</v>
      </c>
      <c r="Y164">
        <v>11668.132</v>
      </c>
      <c r="Z164">
        <v>5465.7593959036703</v>
      </c>
      <c r="AA164">
        <v>11072.5</v>
      </c>
      <c r="AB164">
        <v>29874525.773909301</v>
      </c>
      <c r="AC164">
        <v>9313.4290838537509</v>
      </c>
      <c r="AD164">
        <v>10549.2791658029</v>
      </c>
      <c r="AE164">
        <v>0.468434827091746</v>
      </c>
      <c r="AF164">
        <v>0</v>
      </c>
      <c r="AG164">
        <v>104472</v>
      </c>
      <c r="AH164">
        <f t="shared" si="24"/>
        <v>95.086773007328929</v>
      </c>
      <c r="AI164">
        <v>45.708765461492703</v>
      </c>
      <c r="AJ164">
        <v>305.13915891625402</v>
      </c>
      <c r="AK164" s="8">
        <v>1.4519536211749799E-57</v>
      </c>
      <c r="AL164">
        <f t="shared" si="31"/>
        <v>1.6697466643512269E-55</v>
      </c>
    </row>
    <row r="165" spans="1:38" x14ac:dyDescent="0.2">
      <c r="A165" t="s">
        <v>11</v>
      </c>
      <c r="B165" t="s">
        <v>24</v>
      </c>
      <c r="C165">
        <v>375</v>
      </c>
      <c r="D165">
        <v>294</v>
      </c>
      <c r="E165">
        <v>81</v>
      </c>
      <c r="F165">
        <v>0.216</v>
      </c>
      <c r="G165">
        <v>296.034666666666</v>
      </c>
      <c r="H165">
        <v>2355.2927192739498</v>
      </c>
      <c r="I165">
        <v>0</v>
      </c>
      <c r="J165">
        <v>5547403.7934648897</v>
      </c>
      <c r="K165">
        <v>0</v>
      </c>
      <c r="L165">
        <v>0</v>
      </c>
      <c r="M165">
        <v>7.9561381975780501</v>
      </c>
      <c r="N165">
        <v>0</v>
      </c>
      <c r="O165">
        <v>43678</v>
      </c>
      <c r="P165">
        <v>2.93537414965986</v>
      </c>
      <c r="Q165">
        <v>11.040705776520101</v>
      </c>
      <c r="R165">
        <v>0</v>
      </c>
      <c r="S165">
        <v>121.897184043685</v>
      </c>
      <c r="T165">
        <v>0</v>
      </c>
      <c r="U165">
        <v>0</v>
      </c>
      <c r="V165">
        <v>3.7612601370763898</v>
      </c>
      <c r="W165">
        <v>0</v>
      </c>
      <c r="X165">
        <v>43678</v>
      </c>
      <c r="Y165">
        <v>2.3013333333333299</v>
      </c>
      <c r="Z165">
        <v>9.8502046453642507</v>
      </c>
      <c r="AA165">
        <v>0</v>
      </c>
      <c r="AB165">
        <v>97.026531555555493</v>
      </c>
      <c r="AC165">
        <v>0</v>
      </c>
      <c r="AD165">
        <v>0</v>
      </c>
      <c r="AE165">
        <v>4.2802163870354502</v>
      </c>
      <c r="AF165">
        <v>0</v>
      </c>
      <c r="AG165">
        <v>43678</v>
      </c>
      <c r="AH165">
        <f t="shared" si="24"/>
        <v>99.998250956029736</v>
      </c>
      <c r="AI165">
        <v>46.202337355849302</v>
      </c>
      <c r="AJ165">
        <v>5.8167539659013903</v>
      </c>
      <c r="AK165">
        <v>1.6114064926225899E-2</v>
      </c>
      <c r="AL165">
        <f t="shared" si="31"/>
        <v>1</v>
      </c>
    </row>
    <row r="166" spans="1:38" x14ac:dyDescent="0.2">
      <c r="A166" t="s">
        <v>11</v>
      </c>
      <c r="B166" t="s">
        <v>25</v>
      </c>
      <c r="C166">
        <v>375</v>
      </c>
      <c r="D166">
        <v>332</v>
      </c>
      <c r="E166">
        <v>43</v>
      </c>
      <c r="F166">
        <v>0.114666666666666</v>
      </c>
      <c r="G166">
        <v>48.728000000000002</v>
      </c>
      <c r="H166">
        <v>365.20364458203301</v>
      </c>
      <c r="I166">
        <v>0</v>
      </c>
      <c r="J166">
        <v>133373.702016</v>
      </c>
      <c r="K166">
        <v>0</v>
      </c>
      <c r="L166">
        <v>0</v>
      </c>
      <c r="M166">
        <v>7.4947390531528697</v>
      </c>
      <c r="N166">
        <v>0</v>
      </c>
      <c r="O166">
        <v>4913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W166">
        <v>0</v>
      </c>
      <c r="X166">
        <v>4913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F166">
        <v>0</v>
      </c>
      <c r="AG166">
        <v>4913</v>
      </c>
      <c r="AH166">
        <f t="shared" si="24"/>
        <v>100</v>
      </c>
      <c r="AJ166">
        <v>6.6582265663546396</v>
      </c>
      <c r="AK166">
        <v>1.0059433609634001E-2</v>
      </c>
      <c r="AL166">
        <f t="shared" si="25"/>
        <v>1</v>
      </c>
    </row>
    <row r="167" spans="1:38" x14ac:dyDescent="0.2">
      <c r="A167" t="s">
        <v>11</v>
      </c>
      <c r="B167" t="s">
        <v>26</v>
      </c>
      <c r="C167">
        <v>375</v>
      </c>
      <c r="D167">
        <v>291</v>
      </c>
      <c r="E167">
        <v>84</v>
      </c>
      <c r="F167">
        <v>0.224</v>
      </c>
      <c r="G167">
        <v>5128.576</v>
      </c>
      <c r="H167">
        <v>13279.2621254429</v>
      </c>
      <c r="I167">
        <v>616</v>
      </c>
      <c r="J167">
        <v>176338802.59622401</v>
      </c>
      <c r="K167">
        <v>0</v>
      </c>
      <c r="L167">
        <v>0</v>
      </c>
      <c r="M167">
        <v>2.5892688585375199</v>
      </c>
      <c r="N167">
        <v>0</v>
      </c>
      <c r="O167">
        <v>105283</v>
      </c>
      <c r="P167">
        <v>647.20618556701004</v>
      </c>
      <c r="Q167">
        <v>716.65228219129096</v>
      </c>
      <c r="R167">
        <v>384</v>
      </c>
      <c r="S167">
        <v>513590.49356998602</v>
      </c>
      <c r="T167">
        <v>0</v>
      </c>
      <c r="U167">
        <v>0</v>
      </c>
      <c r="V167">
        <v>1.1073013487401</v>
      </c>
      <c r="W167">
        <v>0</v>
      </c>
      <c r="X167">
        <v>105283</v>
      </c>
      <c r="Y167">
        <v>588.24800000000005</v>
      </c>
      <c r="Z167">
        <v>640.77165550295604</v>
      </c>
      <c r="AA167">
        <v>384</v>
      </c>
      <c r="AB167">
        <v>410588.31449599902</v>
      </c>
      <c r="AC167">
        <v>0</v>
      </c>
      <c r="AD167">
        <v>0</v>
      </c>
      <c r="AE167">
        <v>1.0892882857280499</v>
      </c>
      <c r="AF167">
        <v>0</v>
      </c>
      <c r="AG167">
        <v>105283</v>
      </c>
      <c r="AH167">
        <f t="shared" si="24"/>
        <v>99.767159406522595</v>
      </c>
      <c r="AI167">
        <v>57.930661308640303</v>
      </c>
      <c r="AJ167">
        <v>44.140198910119103</v>
      </c>
      <c r="AK167" s="8">
        <v>5.8849730275569697E-11</v>
      </c>
      <c r="AL167">
        <f>MIN((AK167*115),1)</f>
        <v>6.7677189816905155E-9</v>
      </c>
    </row>
    <row r="168" spans="1:38" x14ac:dyDescent="0.2">
      <c r="A168" t="s">
        <v>11</v>
      </c>
      <c r="B168" t="s">
        <v>28</v>
      </c>
      <c r="C168">
        <v>375</v>
      </c>
      <c r="D168">
        <v>367</v>
      </c>
      <c r="E168">
        <v>8</v>
      </c>
      <c r="F168">
        <v>2.1333333333333301E-2</v>
      </c>
      <c r="G168">
        <v>2.5306666666666602</v>
      </c>
      <c r="H168">
        <v>22.570269372684798</v>
      </c>
      <c r="I168">
        <v>0</v>
      </c>
      <c r="J168">
        <v>509.417059555555</v>
      </c>
      <c r="K168">
        <v>0</v>
      </c>
      <c r="L168">
        <v>0</v>
      </c>
      <c r="M168">
        <v>8.9187049681315198</v>
      </c>
      <c r="N168">
        <v>0</v>
      </c>
      <c r="O168">
        <v>283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W168">
        <v>0</v>
      </c>
      <c r="X168">
        <v>283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F168">
        <v>0</v>
      </c>
      <c r="AG168">
        <v>283</v>
      </c>
      <c r="AH168">
        <f t="shared" si="24"/>
        <v>100</v>
      </c>
      <c r="AJ168">
        <v>4.7018417384345099</v>
      </c>
      <c r="AK168">
        <v>3.0444861710876101E-2</v>
      </c>
      <c r="AL168">
        <f t="shared" si="25"/>
        <v>1</v>
      </c>
    </row>
    <row r="169" spans="1:38" x14ac:dyDescent="0.2">
      <c r="A169" t="s">
        <v>11</v>
      </c>
      <c r="B169" t="s">
        <v>61</v>
      </c>
      <c r="C169">
        <v>375</v>
      </c>
      <c r="D169">
        <v>0</v>
      </c>
      <c r="E169">
        <v>375</v>
      </c>
      <c r="F169">
        <v>1</v>
      </c>
      <c r="G169">
        <v>0.229333333333333</v>
      </c>
      <c r="H169">
        <v>4.43509558959994</v>
      </c>
      <c r="I169">
        <v>0</v>
      </c>
      <c r="J169">
        <v>19.6700728888888</v>
      </c>
      <c r="K169">
        <v>0</v>
      </c>
      <c r="L169">
        <v>0</v>
      </c>
      <c r="M169">
        <v>19.339079605813701</v>
      </c>
      <c r="N169">
        <v>0</v>
      </c>
      <c r="O169">
        <v>86</v>
      </c>
      <c r="W169">
        <v>0</v>
      </c>
      <c r="X169">
        <v>86</v>
      </c>
      <c r="Y169">
        <v>0.229333333333333</v>
      </c>
      <c r="Z169">
        <v>4.43509558959994</v>
      </c>
      <c r="AA169">
        <v>0</v>
      </c>
      <c r="AB169">
        <v>19.6700728888888</v>
      </c>
      <c r="AC169">
        <v>0</v>
      </c>
      <c r="AD169">
        <v>0</v>
      </c>
      <c r="AE169">
        <v>19.339079605813701</v>
      </c>
      <c r="AF169">
        <v>0</v>
      </c>
      <c r="AG169">
        <v>86</v>
      </c>
      <c r="AH169">
        <f t="shared" si="24"/>
        <v>0</v>
      </c>
      <c r="AI169">
        <v>0</v>
      </c>
      <c r="AJ169">
        <v>0</v>
      </c>
      <c r="AK169">
        <v>1</v>
      </c>
      <c r="AL169">
        <f>MIN((AK169*115),1)</f>
        <v>1</v>
      </c>
    </row>
    <row r="170" spans="1:38" x14ac:dyDescent="0.2">
      <c r="A170" t="s">
        <v>11</v>
      </c>
      <c r="B170" t="s">
        <v>30</v>
      </c>
      <c r="C170">
        <v>375</v>
      </c>
      <c r="D170">
        <v>366</v>
      </c>
      <c r="E170">
        <v>9</v>
      </c>
      <c r="F170">
        <v>2.4E-2</v>
      </c>
      <c r="G170">
        <v>17.066666666666599</v>
      </c>
      <c r="H170">
        <v>203.97785064941601</v>
      </c>
      <c r="I170">
        <v>0</v>
      </c>
      <c r="J170">
        <v>41606.9635555555</v>
      </c>
      <c r="K170">
        <v>0</v>
      </c>
      <c r="L170">
        <v>0</v>
      </c>
      <c r="M170">
        <v>11.951827186489201</v>
      </c>
      <c r="N170">
        <v>0</v>
      </c>
      <c r="O170">
        <v>3501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W170">
        <v>0</v>
      </c>
      <c r="X170">
        <v>3501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F170">
        <v>0</v>
      </c>
      <c r="AG170">
        <v>3501</v>
      </c>
      <c r="AH170">
        <f t="shared" si="24"/>
        <v>100</v>
      </c>
      <c r="AJ170">
        <v>2.61820104728623</v>
      </c>
      <c r="AK170">
        <v>0.106065717989013</v>
      </c>
      <c r="AL170">
        <f t="shared" si="25"/>
        <v>1</v>
      </c>
    </row>
    <row r="171" spans="1:38" x14ac:dyDescent="0.2">
      <c r="A171" t="s">
        <v>15</v>
      </c>
      <c r="B171" t="s">
        <v>5</v>
      </c>
      <c r="C171">
        <v>199</v>
      </c>
      <c r="D171">
        <v>105</v>
      </c>
      <c r="E171">
        <v>94</v>
      </c>
      <c r="F171">
        <v>0.47236180904522601</v>
      </c>
      <c r="G171">
        <v>31785.050251256202</v>
      </c>
      <c r="H171">
        <v>17078.4651949336</v>
      </c>
      <c r="I171">
        <v>29064</v>
      </c>
      <c r="J171">
        <v>291673973.41456002</v>
      </c>
      <c r="K171">
        <v>0</v>
      </c>
      <c r="L171">
        <v>0</v>
      </c>
      <c r="M171">
        <v>0.53731125355885301</v>
      </c>
      <c r="N171">
        <v>0</v>
      </c>
      <c r="O171">
        <v>81658</v>
      </c>
      <c r="P171">
        <v>28394.038095238</v>
      </c>
      <c r="Q171">
        <v>7262.2315446474504</v>
      </c>
      <c r="R171">
        <v>26953</v>
      </c>
      <c r="S171">
        <v>52740007.008072503</v>
      </c>
      <c r="T171">
        <v>26726.1136990339</v>
      </c>
      <c r="U171">
        <v>27526.967948878399</v>
      </c>
      <c r="V171">
        <v>0.255766070338033</v>
      </c>
      <c r="W171">
        <v>0</v>
      </c>
      <c r="X171">
        <v>81658</v>
      </c>
      <c r="Y171">
        <v>27713.346733668299</v>
      </c>
      <c r="Z171">
        <v>5324.0213506415703</v>
      </c>
      <c r="AA171">
        <v>26953</v>
      </c>
      <c r="AB171">
        <v>28345203.342087299</v>
      </c>
      <c r="AC171">
        <v>26832.808207505601</v>
      </c>
      <c r="AD171">
        <v>27254.339950191799</v>
      </c>
      <c r="AE171">
        <v>0.192110372009799</v>
      </c>
      <c r="AF171">
        <v>0</v>
      </c>
      <c r="AG171">
        <v>81658</v>
      </c>
      <c r="AH171">
        <f t="shared" si="24"/>
        <v>90.281888023721649</v>
      </c>
      <c r="AI171">
        <v>64.245980195395802</v>
      </c>
      <c r="AJ171">
        <v>145.78023917902101</v>
      </c>
      <c r="AK171" s="8">
        <v>8.54330876768971E-29</v>
      </c>
      <c r="AL171">
        <f t="shared" ref="AL171:AL174" si="32">MIN((AK171*115),1)</f>
        <v>9.8248050828431669E-27</v>
      </c>
    </row>
    <row r="172" spans="1:38" x14ac:dyDescent="0.2">
      <c r="A172" t="s">
        <v>15</v>
      </c>
      <c r="B172" t="s">
        <v>17</v>
      </c>
      <c r="C172">
        <v>199</v>
      </c>
      <c r="D172">
        <v>111</v>
      </c>
      <c r="E172">
        <v>88</v>
      </c>
      <c r="F172">
        <v>0.44221105527638099</v>
      </c>
      <c r="G172">
        <v>17915.859296482398</v>
      </c>
      <c r="H172">
        <v>10059.096288484599</v>
      </c>
      <c r="I172">
        <v>17772</v>
      </c>
      <c r="J172">
        <v>101185418.14100599</v>
      </c>
      <c r="K172">
        <v>0</v>
      </c>
      <c r="L172">
        <v>0</v>
      </c>
      <c r="M172">
        <v>0.56146323332979498</v>
      </c>
      <c r="N172">
        <v>0</v>
      </c>
      <c r="O172">
        <v>65413</v>
      </c>
      <c r="P172">
        <v>17920.441441441399</v>
      </c>
      <c r="Q172">
        <v>5621.5064581643501</v>
      </c>
      <c r="R172">
        <v>17968</v>
      </c>
      <c r="S172">
        <v>31601334.859183501</v>
      </c>
      <c r="T172">
        <v>15962.6573930962</v>
      </c>
      <c r="U172">
        <v>16965.023303791299</v>
      </c>
      <c r="V172">
        <v>0.31369240967270401</v>
      </c>
      <c r="W172">
        <v>0</v>
      </c>
      <c r="X172">
        <v>65413</v>
      </c>
      <c r="Y172">
        <v>17941.472361808999</v>
      </c>
      <c r="Z172">
        <v>4198.5036767410302</v>
      </c>
      <c r="AA172">
        <v>17968</v>
      </c>
      <c r="AB172">
        <v>17627433.1236079</v>
      </c>
      <c r="AC172">
        <v>16791.3712522524</v>
      </c>
      <c r="AD172">
        <v>17401.454024322698</v>
      </c>
      <c r="AE172">
        <v>0.23401109965078101</v>
      </c>
      <c r="AF172">
        <v>0</v>
      </c>
      <c r="AG172">
        <v>65413</v>
      </c>
      <c r="AH172">
        <f t="shared" si="24"/>
        <v>82.579077650256522</v>
      </c>
      <c r="AI172">
        <v>58.321206846802298</v>
      </c>
      <c r="AJ172">
        <v>130.700433745613</v>
      </c>
      <c r="AK172" s="8">
        <v>2.3782351389726801E-26</v>
      </c>
      <c r="AL172">
        <f t="shared" si="32"/>
        <v>2.7349704098185823E-24</v>
      </c>
    </row>
    <row r="173" spans="1:38" x14ac:dyDescent="0.2">
      <c r="A173" t="s">
        <v>15</v>
      </c>
      <c r="B173" t="s">
        <v>60</v>
      </c>
      <c r="C173">
        <v>199</v>
      </c>
      <c r="D173">
        <v>0</v>
      </c>
      <c r="E173">
        <v>199</v>
      </c>
      <c r="F173">
        <v>1</v>
      </c>
      <c r="G173">
        <v>0.23618090452261301</v>
      </c>
      <c r="H173">
        <v>3.32335991022665</v>
      </c>
      <c r="I173">
        <v>0</v>
      </c>
      <c r="J173">
        <v>11.0447210929017</v>
      </c>
      <c r="K173">
        <v>0</v>
      </c>
      <c r="L173">
        <v>0</v>
      </c>
      <c r="M173">
        <v>14.071247279470199</v>
      </c>
      <c r="N173">
        <v>0</v>
      </c>
      <c r="O173">
        <v>47</v>
      </c>
      <c r="W173">
        <v>0</v>
      </c>
      <c r="X173">
        <v>47</v>
      </c>
      <c r="Y173">
        <v>0.23618090452261301</v>
      </c>
      <c r="Z173">
        <v>3.32335991022665</v>
      </c>
      <c r="AA173">
        <v>0</v>
      </c>
      <c r="AB173">
        <v>11.0447210929017</v>
      </c>
      <c r="AC173">
        <v>0</v>
      </c>
      <c r="AD173">
        <v>0</v>
      </c>
      <c r="AE173">
        <v>14.071247279470199</v>
      </c>
      <c r="AF173">
        <v>0</v>
      </c>
      <c r="AG173">
        <v>47</v>
      </c>
      <c r="AH173">
        <f t="shared" si="24"/>
        <v>0</v>
      </c>
      <c r="AI173">
        <v>0</v>
      </c>
      <c r="AJ173">
        <v>0</v>
      </c>
      <c r="AK173">
        <v>1</v>
      </c>
      <c r="AL173">
        <f t="shared" si="32"/>
        <v>1</v>
      </c>
    </row>
    <row r="174" spans="1:38" x14ac:dyDescent="0.2">
      <c r="A174" t="s">
        <v>15</v>
      </c>
      <c r="B174" t="s">
        <v>19</v>
      </c>
      <c r="C174">
        <v>199</v>
      </c>
      <c r="D174">
        <v>85</v>
      </c>
      <c r="E174">
        <v>114</v>
      </c>
      <c r="F174">
        <v>0.57286432160804002</v>
      </c>
      <c r="G174">
        <v>1944.21105527638</v>
      </c>
      <c r="H174">
        <v>2284.9118421308799</v>
      </c>
      <c r="I174">
        <v>1160</v>
      </c>
      <c r="J174">
        <v>5220822.1263099397</v>
      </c>
      <c r="K174">
        <v>0</v>
      </c>
      <c r="L174">
        <v>0</v>
      </c>
      <c r="M174">
        <v>1.17523858118689</v>
      </c>
      <c r="N174">
        <v>0</v>
      </c>
      <c r="O174">
        <v>11809</v>
      </c>
      <c r="P174">
        <v>654.65882352941105</v>
      </c>
      <c r="Q174">
        <v>684.41170191359402</v>
      </c>
      <c r="R174">
        <v>539</v>
      </c>
      <c r="S174">
        <v>468419.377716263</v>
      </c>
      <c r="T174">
        <v>0</v>
      </c>
      <c r="U174">
        <v>0</v>
      </c>
      <c r="V174">
        <v>1.0454479147226301</v>
      </c>
      <c r="W174">
        <v>0</v>
      </c>
      <c r="X174">
        <v>11809</v>
      </c>
      <c r="Y174">
        <v>588.40201005025096</v>
      </c>
      <c r="Z174">
        <v>450.94550495394702</v>
      </c>
      <c r="AA174">
        <v>539</v>
      </c>
      <c r="AB174">
        <v>203351.84843817001</v>
      </c>
      <c r="AC174">
        <v>0</v>
      </c>
      <c r="AD174">
        <v>0</v>
      </c>
      <c r="AE174">
        <v>0.76639015035899605</v>
      </c>
      <c r="AF174">
        <v>0</v>
      </c>
      <c r="AG174">
        <v>11809</v>
      </c>
      <c r="AH174">
        <f t="shared" si="24"/>
        <v>96.104984166892152</v>
      </c>
      <c r="AI174">
        <v>34.7885473956268</v>
      </c>
      <c r="AJ174">
        <v>105.36547819524399</v>
      </c>
      <c r="AK174" s="8">
        <v>4.4730894867513199E-22</v>
      </c>
      <c r="AL174">
        <f t="shared" si="32"/>
        <v>5.144052909764018E-20</v>
      </c>
    </row>
    <row r="175" spans="1:38" x14ac:dyDescent="0.2">
      <c r="A175" t="s">
        <v>15</v>
      </c>
      <c r="B175" t="s">
        <v>29</v>
      </c>
      <c r="C175">
        <v>199</v>
      </c>
      <c r="D175">
        <v>197</v>
      </c>
      <c r="E175">
        <v>2</v>
      </c>
      <c r="F175">
        <v>1.00502512562814E-2</v>
      </c>
      <c r="G175">
        <v>4.44723618090452</v>
      </c>
      <c r="H175">
        <v>57.880538730371903</v>
      </c>
      <c r="I175">
        <v>0</v>
      </c>
      <c r="J175">
        <v>3350.1567637180801</v>
      </c>
      <c r="K175">
        <v>0</v>
      </c>
      <c r="L175">
        <v>0</v>
      </c>
      <c r="M175">
        <v>13.014945996998801</v>
      </c>
      <c r="N175">
        <v>0</v>
      </c>
      <c r="O175">
        <v>816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W175">
        <v>0</v>
      </c>
      <c r="X175">
        <v>816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F175">
        <v>0</v>
      </c>
      <c r="AG175">
        <v>816</v>
      </c>
      <c r="AH175">
        <f t="shared" si="24"/>
        <v>100</v>
      </c>
      <c r="AJ175">
        <v>1.16890831881719</v>
      </c>
      <c r="AK175">
        <v>0.28028363200356399</v>
      </c>
      <c r="AL175">
        <f t="shared" si="25"/>
        <v>1</v>
      </c>
    </row>
    <row r="176" spans="1:38" x14ac:dyDescent="0.2">
      <c r="A176" t="s">
        <v>15</v>
      </c>
      <c r="B176" t="s">
        <v>20</v>
      </c>
      <c r="C176">
        <v>199</v>
      </c>
      <c r="D176">
        <v>124</v>
      </c>
      <c r="E176">
        <v>75</v>
      </c>
      <c r="F176">
        <v>0.37688442211055201</v>
      </c>
      <c r="G176">
        <v>23650.321608040202</v>
      </c>
      <c r="H176">
        <v>10925.408981091001</v>
      </c>
      <c r="I176">
        <v>21373</v>
      </c>
      <c r="J176">
        <v>119364561.40410499</v>
      </c>
      <c r="K176">
        <v>18409.162171652501</v>
      </c>
      <c r="L176">
        <v>21140.574448056999</v>
      </c>
      <c r="M176">
        <v>0.46195604280395303</v>
      </c>
      <c r="N176">
        <v>3008</v>
      </c>
      <c r="O176">
        <v>72392</v>
      </c>
      <c r="P176">
        <v>21314.483870967699</v>
      </c>
      <c r="Q176">
        <v>5940.6019523438399</v>
      </c>
      <c r="R176">
        <v>20212</v>
      </c>
      <c r="S176">
        <v>35290751.5561914</v>
      </c>
      <c r="T176">
        <v>19819.711711360898</v>
      </c>
      <c r="U176">
        <v>20536.8330932967</v>
      </c>
      <c r="V176">
        <v>0.27871197765363098</v>
      </c>
      <c r="W176">
        <v>3008</v>
      </c>
      <c r="X176">
        <v>72392</v>
      </c>
      <c r="Y176">
        <v>20898.974874371801</v>
      </c>
      <c r="Z176">
        <v>4719.70987358608</v>
      </c>
      <c r="AA176">
        <v>20212</v>
      </c>
      <c r="AB176">
        <v>22275661.2908259</v>
      </c>
      <c r="AC176">
        <v>19965.757836750101</v>
      </c>
      <c r="AD176">
        <v>20413.8000428862</v>
      </c>
      <c r="AE176">
        <v>0.22583451590124601</v>
      </c>
      <c r="AF176">
        <v>3008</v>
      </c>
      <c r="AG176">
        <v>72392</v>
      </c>
      <c r="AH176">
        <f t="shared" si="24"/>
        <v>81.33812831145724</v>
      </c>
      <c r="AI176">
        <v>51.113418815675701</v>
      </c>
      <c r="AJ176">
        <v>93.289306156549003</v>
      </c>
      <c r="AK176" s="8">
        <v>5.8587308248050099E-20</v>
      </c>
      <c r="AL176">
        <f t="shared" ref="AL176:AL179" si="33">MIN((AK176*115),1)</f>
        <v>6.7375404485257613E-18</v>
      </c>
    </row>
    <row r="177" spans="1:38" x14ac:dyDescent="0.2">
      <c r="A177" t="s">
        <v>15</v>
      </c>
      <c r="B177" t="s">
        <v>24</v>
      </c>
      <c r="C177">
        <v>199</v>
      </c>
      <c r="D177">
        <v>36</v>
      </c>
      <c r="E177">
        <v>163</v>
      </c>
      <c r="F177">
        <v>0.819095477386934</v>
      </c>
      <c r="G177">
        <v>10326.376884422099</v>
      </c>
      <c r="H177">
        <v>9206.3812048007694</v>
      </c>
      <c r="I177">
        <v>7296</v>
      </c>
      <c r="J177">
        <v>84757454.888108894</v>
      </c>
      <c r="K177">
        <v>0</v>
      </c>
      <c r="L177">
        <v>0</v>
      </c>
      <c r="M177">
        <v>0.89154030574741905</v>
      </c>
      <c r="N177">
        <v>0</v>
      </c>
      <c r="O177">
        <v>34511</v>
      </c>
      <c r="P177">
        <v>4172.2777777777701</v>
      </c>
      <c r="Q177">
        <v>6026.0046816144604</v>
      </c>
      <c r="R177">
        <v>1276.5</v>
      </c>
      <c r="S177">
        <v>36312732.4228395</v>
      </c>
      <c r="T177">
        <v>1361.3787408871699</v>
      </c>
      <c r="U177">
        <v>1945.83710368378</v>
      </c>
      <c r="V177">
        <v>1.4442961381214601</v>
      </c>
      <c r="W177">
        <v>0</v>
      </c>
      <c r="X177">
        <v>34511</v>
      </c>
      <c r="Y177">
        <v>1800.3592964824099</v>
      </c>
      <c r="Z177">
        <v>2794.9399046589101</v>
      </c>
      <c r="AA177">
        <v>1276.5</v>
      </c>
      <c r="AB177">
        <v>7811689.0706547797</v>
      </c>
      <c r="AC177">
        <v>1291.0618460497701</v>
      </c>
      <c r="AD177">
        <v>1377.65934754317</v>
      </c>
      <c r="AE177">
        <v>1.5524345113332301</v>
      </c>
      <c r="AF177">
        <v>0</v>
      </c>
      <c r="AG177">
        <v>34511</v>
      </c>
      <c r="AH177">
        <f t="shared" si="24"/>
        <v>90.783478478716418</v>
      </c>
      <c r="AI177">
        <v>-74.129481451963599</v>
      </c>
      <c r="AJ177">
        <v>247.159935725716</v>
      </c>
      <c r="AK177" s="8">
        <v>1.2742238977078501E-43</v>
      </c>
      <c r="AL177">
        <f t="shared" si="33"/>
        <v>1.4653574823640275E-41</v>
      </c>
    </row>
    <row r="178" spans="1:38" x14ac:dyDescent="0.2">
      <c r="A178" t="s">
        <v>15</v>
      </c>
      <c r="B178" t="s">
        <v>25</v>
      </c>
      <c r="C178">
        <v>199</v>
      </c>
      <c r="D178">
        <v>90</v>
      </c>
      <c r="E178">
        <v>109</v>
      </c>
      <c r="F178">
        <v>0.54773869346733595</v>
      </c>
      <c r="G178">
        <v>2337.7989949748699</v>
      </c>
      <c r="H178">
        <v>2842.7871276380001</v>
      </c>
      <c r="I178">
        <v>1191</v>
      </c>
      <c r="J178">
        <v>8081438.6530643096</v>
      </c>
      <c r="K178">
        <v>0</v>
      </c>
      <c r="L178">
        <v>0</v>
      </c>
      <c r="M178">
        <v>1.21601007347021</v>
      </c>
      <c r="N178">
        <v>0</v>
      </c>
      <c r="O178">
        <v>16127</v>
      </c>
      <c r="P178">
        <v>483.666666666666</v>
      </c>
      <c r="Q178">
        <v>877.10072904364199</v>
      </c>
      <c r="R178">
        <v>124</v>
      </c>
      <c r="S178">
        <v>769305.68888888799</v>
      </c>
      <c r="T178">
        <v>0</v>
      </c>
      <c r="U178">
        <v>0</v>
      </c>
      <c r="V178">
        <v>1.8134405149075901</v>
      </c>
      <c r="W178">
        <v>0</v>
      </c>
      <c r="X178">
        <v>16127</v>
      </c>
      <c r="Y178">
        <v>286.66331658291398</v>
      </c>
      <c r="Z178">
        <v>616.419024919305</v>
      </c>
      <c r="AA178">
        <v>124</v>
      </c>
      <c r="AB178">
        <v>379972.41428246698</v>
      </c>
      <c r="AC178">
        <v>0</v>
      </c>
      <c r="AD178">
        <v>0</v>
      </c>
      <c r="AE178">
        <v>2.1503240535522501</v>
      </c>
      <c r="AF178">
        <v>0</v>
      </c>
      <c r="AG178">
        <v>16127</v>
      </c>
      <c r="AH178">
        <f t="shared" si="24"/>
        <v>95.298208269657664</v>
      </c>
      <c r="AI178">
        <v>-76.834394752644698</v>
      </c>
      <c r="AJ178">
        <v>123.20353291956199</v>
      </c>
      <c r="AK178" s="8">
        <v>4.1546102514040701E-25</v>
      </c>
      <c r="AL178">
        <f t="shared" si="33"/>
        <v>4.7778017891146806E-23</v>
      </c>
    </row>
    <row r="179" spans="1:38" x14ac:dyDescent="0.2">
      <c r="A179" t="s">
        <v>15</v>
      </c>
      <c r="B179" t="s">
        <v>26</v>
      </c>
      <c r="C179">
        <v>199</v>
      </c>
      <c r="D179">
        <v>105</v>
      </c>
      <c r="E179">
        <v>94</v>
      </c>
      <c r="F179">
        <v>0.47236180904522601</v>
      </c>
      <c r="G179">
        <v>19120.155778894401</v>
      </c>
      <c r="H179">
        <v>13854.384495879</v>
      </c>
      <c r="I179">
        <v>15866</v>
      </c>
      <c r="J179">
        <v>191943969.75965199</v>
      </c>
      <c r="K179">
        <v>0</v>
      </c>
      <c r="L179">
        <v>0</v>
      </c>
      <c r="M179">
        <v>0.72459579598048995</v>
      </c>
      <c r="N179">
        <v>0</v>
      </c>
      <c r="O179">
        <v>75968</v>
      </c>
      <c r="P179">
        <v>12361.619047619</v>
      </c>
      <c r="Q179">
        <v>4445.6446474123104</v>
      </c>
      <c r="R179">
        <v>11988</v>
      </c>
      <c r="S179">
        <v>19763756.331065699</v>
      </c>
      <c r="T179">
        <v>10821.429852920999</v>
      </c>
      <c r="U179">
        <v>11567.4260579199</v>
      </c>
      <c r="V179">
        <v>0.35963287901745999</v>
      </c>
      <c r="W179">
        <v>0</v>
      </c>
      <c r="X179">
        <v>75968</v>
      </c>
      <c r="Y179">
        <v>12185.1356783919</v>
      </c>
      <c r="Z179">
        <v>3234.6412174632201</v>
      </c>
      <c r="AA179">
        <v>11988</v>
      </c>
      <c r="AB179">
        <v>10462903.805711901</v>
      </c>
      <c r="AC179">
        <v>11342.816378153</v>
      </c>
      <c r="AD179">
        <v>11764.2180281946</v>
      </c>
      <c r="AE179">
        <v>0.26545795654940801</v>
      </c>
      <c r="AF179">
        <v>0</v>
      </c>
      <c r="AG179">
        <v>75968</v>
      </c>
      <c r="AH179">
        <f t="shared" si="24"/>
        <v>94.548980195203157</v>
      </c>
      <c r="AI179">
        <v>63.364684418268901</v>
      </c>
      <c r="AJ179">
        <v>139.64723678728501</v>
      </c>
      <c r="AK179" s="8">
        <v>8.2666773583811802E-28</v>
      </c>
      <c r="AL179">
        <f t="shared" si="33"/>
        <v>9.506678962138357E-26</v>
      </c>
    </row>
    <row r="180" spans="1:38" x14ac:dyDescent="0.2">
      <c r="A180" t="s">
        <v>15</v>
      </c>
      <c r="B180" t="s">
        <v>28</v>
      </c>
      <c r="C180">
        <v>199</v>
      </c>
      <c r="D180">
        <v>135</v>
      </c>
      <c r="E180">
        <v>64</v>
      </c>
      <c r="F180">
        <v>0.32160804020100497</v>
      </c>
      <c r="G180">
        <v>426.763819095477</v>
      </c>
      <c r="H180">
        <v>1110.0498605748701</v>
      </c>
      <c r="I180">
        <v>0</v>
      </c>
      <c r="J180">
        <v>1232210.69296229</v>
      </c>
      <c r="K180">
        <v>0</v>
      </c>
      <c r="L180">
        <v>0</v>
      </c>
      <c r="M180">
        <v>2.60108709057767</v>
      </c>
      <c r="N180">
        <v>0</v>
      </c>
      <c r="O180">
        <v>7449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W180">
        <v>0</v>
      </c>
      <c r="X180">
        <v>7449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F180">
        <v>0</v>
      </c>
      <c r="AG180">
        <v>7449</v>
      </c>
      <c r="AH180">
        <f t="shared" si="24"/>
        <v>100</v>
      </c>
      <c r="AJ180">
        <v>29.265463243563001</v>
      </c>
      <c r="AK180" s="8">
        <v>1.09453192816022E-7</v>
      </c>
      <c r="AL180">
        <f t="shared" si="25"/>
        <v>1.313438313792264E-5</v>
      </c>
    </row>
    <row r="181" spans="1:38" x14ac:dyDescent="0.2">
      <c r="A181" t="s">
        <v>15</v>
      </c>
      <c r="B181" t="s">
        <v>61</v>
      </c>
      <c r="C181">
        <v>199</v>
      </c>
      <c r="D181">
        <v>180</v>
      </c>
      <c r="E181">
        <v>19</v>
      </c>
      <c r="F181">
        <v>9.5477386934673295E-2</v>
      </c>
      <c r="G181">
        <v>22.361809045226099</v>
      </c>
      <c r="H181">
        <v>80.769040717566298</v>
      </c>
      <c r="I181">
        <v>0</v>
      </c>
      <c r="J181">
        <v>6523.6379384358897</v>
      </c>
      <c r="K181">
        <v>0</v>
      </c>
      <c r="L181">
        <v>0</v>
      </c>
      <c r="M181">
        <v>3.6119188995046501</v>
      </c>
      <c r="N181">
        <v>0</v>
      </c>
      <c r="O181">
        <v>469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W181">
        <v>0</v>
      </c>
      <c r="X181">
        <v>469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F181">
        <v>0</v>
      </c>
      <c r="AG181">
        <v>469</v>
      </c>
      <c r="AH181">
        <f t="shared" si="24"/>
        <v>100</v>
      </c>
      <c r="AJ181">
        <v>15.177114469234199</v>
      </c>
      <c r="AK181">
        <v>1.1488969292059301E-4</v>
      </c>
      <c r="AL181">
        <f t="shared" si="25"/>
        <v>1.378676315047116E-2</v>
      </c>
    </row>
    <row r="182" spans="1:38" hidden="1" x14ac:dyDescent="0.2">
      <c r="A182" t="s">
        <v>15</v>
      </c>
      <c r="B182" t="s">
        <v>30</v>
      </c>
      <c r="C182">
        <v>199</v>
      </c>
      <c r="D182">
        <v>0</v>
      </c>
      <c r="E182">
        <v>199</v>
      </c>
      <c r="F182">
        <v>1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N182">
        <v>0</v>
      </c>
      <c r="O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F182">
        <v>0</v>
      </c>
      <c r="AG182">
        <v>0</v>
      </c>
      <c r="AH182" t="e">
        <f t="shared" si="24"/>
        <v>#DIV/0!</v>
      </c>
      <c r="AL182">
        <f t="shared" si="25"/>
        <v>0</v>
      </c>
    </row>
    <row r="183" spans="1:38" x14ac:dyDescent="0.2">
      <c r="A183" t="s">
        <v>22</v>
      </c>
      <c r="B183" t="s">
        <v>5</v>
      </c>
      <c r="C183">
        <v>93</v>
      </c>
      <c r="D183">
        <v>73</v>
      </c>
      <c r="E183">
        <v>20</v>
      </c>
      <c r="F183">
        <v>0.21505376344086</v>
      </c>
      <c r="G183">
        <v>2016.5483870967701</v>
      </c>
      <c r="H183">
        <v>8451.0153662608409</v>
      </c>
      <c r="I183">
        <v>27</v>
      </c>
      <c r="J183">
        <v>71419660.720776901</v>
      </c>
      <c r="K183">
        <v>0</v>
      </c>
      <c r="L183">
        <v>0</v>
      </c>
      <c r="M183">
        <v>4.1908319286242204</v>
      </c>
      <c r="N183">
        <v>0</v>
      </c>
      <c r="O183">
        <v>59664</v>
      </c>
      <c r="P183">
        <v>58.273972602739697</v>
      </c>
      <c r="Q183">
        <v>100.597020609217</v>
      </c>
      <c r="R183">
        <v>0</v>
      </c>
      <c r="S183">
        <v>10119.760555451299</v>
      </c>
      <c r="T183">
        <v>0</v>
      </c>
      <c r="U183">
        <v>0</v>
      </c>
      <c r="V183">
        <v>1.7262770344317899</v>
      </c>
      <c r="W183">
        <v>0</v>
      </c>
      <c r="X183">
        <v>59664</v>
      </c>
      <c r="Y183">
        <v>45.741935483870897</v>
      </c>
      <c r="Z183">
        <v>92.286009753666903</v>
      </c>
      <c r="AA183">
        <v>0</v>
      </c>
      <c r="AB183">
        <v>8516.7075962539002</v>
      </c>
      <c r="AC183">
        <v>0</v>
      </c>
      <c r="AD183">
        <v>0</v>
      </c>
      <c r="AE183">
        <v>2.0175361793819899</v>
      </c>
      <c r="AF183">
        <v>0</v>
      </c>
      <c r="AG183">
        <v>59664</v>
      </c>
      <c r="AH183">
        <f t="shared" si="24"/>
        <v>99.988075121737765</v>
      </c>
      <c r="AI183">
        <v>51.858337109588597</v>
      </c>
      <c r="AJ183">
        <v>5.00551798135883</v>
      </c>
      <c r="AK183">
        <v>2.6466645139312201E-2</v>
      </c>
      <c r="AL183">
        <f t="shared" ref="AL183:AL184" si="34">MIN((AK183*115),1)</f>
        <v>1</v>
      </c>
    </row>
    <row r="184" spans="1:38" x14ac:dyDescent="0.2">
      <c r="A184" t="s">
        <v>22</v>
      </c>
      <c r="B184" t="s">
        <v>17</v>
      </c>
      <c r="C184">
        <v>93</v>
      </c>
      <c r="D184">
        <v>73</v>
      </c>
      <c r="E184">
        <v>20</v>
      </c>
      <c r="F184">
        <v>0.21505376344086</v>
      </c>
      <c r="G184">
        <v>1931.8817204300999</v>
      </c>
      <c r="H184">
        <v>7263.6812253153803</v>
      </c>
      <c r="I184">
        <v>0</v>
      </c>
      <c r="J184">
        <v>52761064.942999199</v>
      </c>
      <c r="K184">
        <v>0</v>
      </c>
      <c r="L184">
        <v>0</v>
      </c>
      <c r="M184">
        <v>3.75989955725561</v>
      </c>
      <c r="N184">
        <v>0</v>
      </c>
      <c r="O184">
        <v>48201</v>
      </c>
      <c r="P184">
        <v>35.821917808219098</v>
      </c>
      <c r="Q184">
        <v>60.752437792173197</v>
      </c>
      <c r="R184">
        <v>0</v>
      </c>
      <c r="S184">
        <v>3690.85869769187</v>
      </c>
      <c r="T184">
        <v>0</v>
      </c>
      <c r="U184">
        <v>0</v>
      </c>
      <c r="V184">
        <v>1.6959571544277701</v>
      </c>
      <c r="W184">
        <v>0</v>
      </c>
      <c r="X184">
        <v>48201</v>
      </c>
      <c r="Y184">
        <v>28.118279569892401</v>
      </c>
      <c r="Z184">
        <v>55.800884384706499</v>
      </c>
      <c r="AA184">
        <v>0</v>
      </c>
      <c r="AB184">
        <v>3113.73869811538</v>
      </c>
      <c r="AC184">
        <v>0</v>
      </c>
      <c r="AD184">
        <v>0</v>
      </c>
      <c r="AE184">
        <v>1.9845056396855401</v>
      </c>
      <c r="AF184">
        <v>0</v>
      </c>
      <c r="AG184">
        <v>48201</v>
      </c>
      <c r="AH184">
        <f t="shared" si="24"/>
        <v>99.99409841575131</v>
      </c>
      <c r="AI184">
        <v>47.219184729124599</v>
      </c>
      <c r="AJ184">
        <v>6.3193820181874001</v>
      </c>
      <c r="AK184">
        <v>1.2800513888594199E-2</v>
      </c>
      <c r="AL184">
        <f t="shared" si="34"/>
        <v>1</v>
      </c>
    </row>
    <row r="185" spans="1:38" hidden="1" x14ac:dyDescent="0.2">
      <c r="A185" t="s">
        <v>22</v>
      </c>
      <c r="B185" t="s">
        <v>60</v>
      </c>
      <c r="C185">
        <v>93</v>
      </c>
      <c r="D185">
        <v>0</v>
      </c>
      <c r="E185">
        <v>93</v>
      </c>
      <c r="F185">
        <v>1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N185">
        <v>0</v>
      </c>
      <c r="O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F185">
        <v>0</v>
      </c>
      <c r="AG185">
        <v>0</v>
      </c>
      <c r="AH185" t="e">
        <f t="shared" si="24"/>
        <v>#DIV/0!</v>
      </c>
      <c r="AL185">
        <f t="shared" si="25"/>
        <v>0</v>
      </c>
    </row>
    <row r="186" spans="1:38" x14ac:dyDescent="0.2">
      <c r="A186" t="s">
        <v>22</v>
      </c>
      <c r="B186" t="s">
        <v>19</v>
      </c>
      <c r="C186">
        <v>93</v>
      </c>
      <c r="D186">
        <v>84</v>
      </c>
      <c r="E186">
        <v>9</v>
      </c>
      <c r="F186">
        <v>9.6774193548387094E-2</v>
      </c>
      <c r="G186">
        <v>34.752688172043001</v>
      </c>
      <c r="H186">
        <v>203.867585948086</v>
      </c>
      <c r="I186">
        <v>0</v>
      </c>
      <c r="J186">
        <v>41561.992600300597</v>
      </c>
      <c r="K186">
        <v>0</v>
      </c>
      <c r="L186">
        <v>0</v>
      </c>
      <c r="M186">
        <v>5.8662393233824499</v>
      </c>
      <c r="N186">
        <v>0</v>
      </c>
      <c r="O186">
        <v>1907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W186">
        <v>0</v>
      </c>
      <c r="X186">
        <v>1907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F186">
        <v>0</v>
      </c>
      <c r="AG186">
        <v>1907</v>
      </c>
      <c r="AH186">
        <f t="shared" si="24"/>
        <v>100</v>
      </c>
      <c r="AJ186">
        <v>2.6734266546223302</v>
      </c>
      <c r="AK186">
        <v>0.10374571316884799</v>
      </c>
      <c r="AL186">
        <f t="shared" si="25"/>
        <v>1</v>
      </c>
    </row>
    <row r="187" spans="1:38" x14ac:dyDescent="0.2">
      <c r="A187" t="s">
        <v>22</v>
      </c>
      <c r="B187" t="s">
        <v>29</v>
      </c>
      <c r="C187">
        <v>93</v>
      </c>
      <c r="D187">
        <v>78</v>
      </c>
      <c r="E187">
        <v>15</v>
      </c>
      <c r="F187">
        <v>0.16129032258064499</v>
      </c>
      <c r="G187">
        <v>26.5483870967741</v>
      </c>
      <c r="H187">
        <v>95.977093607790295</v>
      </c>
      <c r="I187">
        <v>0</v>
      </c>
      <c r="J187">
        <v>9211.6024973985404</v>
      </c>
      <c r="K187">
        <v>0</v>
      </c>
      <c r="L187">
        <v>0</v>
      </c>
      <c r="M187">
        <v>3.6151760654210201</v>
      </c>
      <c r="N187">
        <v>0</v>
      </c>
      <c r="O187">
        <v>713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W187">
        <v>0</v>
      </c>
      <c r="X187">
        <v>713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F187">
        <v>0</v>
      </c>
      <c r="AG187">
        <v>713</v>
      </c>
      <c r="AH187">
        <f t="shared" si="24"/>
        <v>100</v>
      </c>
      <c r="AJ187">
        <v>7.0392910357136804</v>
      </c>
      <c r="AK187">
        <v>8.6713648324146398E-3</v>
      </c>
      <c r="AL187">
        <f t="shared" si="25"/>
        <v>1</v>
      </c>
    </row>
    <row r="188" spans="1:38" x14ac:dyDescent="0.2">
      <c r="A188" t="s">
        <v>22</v>
      </c>
      <c r="B188" t="s">
        <v>20</v>
      </c>
      <c r="C188">
        <v>93</v>
      </c>
      <c r="D188">
        <v>73</v>
      </c>
      <c r="E188">
        <v>20</v>
      </c>
      <c r="F188">
        <v>0.21505376344086</v>
      </c>
      <c r="G188">
        <v>102837.76344086</v>
      </c>
      <c r="H188">
        <v>14976.1249013995</v>
      </c>
      <c r="I188">
        <v>107056</v>
      </c>
      <c r="J188">
        <v>224284317.06231901</v>
      </c>
      <c r="K188">
        <v>95486.658212288297</v>
      </c>
      <c r="L188">
        <v>100617.17874348001</v>
      </c>
      <c r="M188">
        <v>0.14562865235796299</v>
      </c>
      <c r="N188">
        <v>17628</v>
      </c>
      <c r="O188">
        <v>107560</v>
      </c>
      <c r="P188">
        <v>107116.657534246</v>
      </c>
      <c r="Q188">
        <v>502.54988763954799</v>
      </c>
      <c r="R188">
        <v>107285</v>
      </c>
      <c r="S188">
        <v>252556.389566522</v>
      </c>
      <c r="T188">
        <v>107114.28849002199</v>
      </c>
      <c r="U188">
        <v>107115.47489259001</v>
      </c>
      <c r="V188">
        <v>4.6916128565613301E-3</v>
      </c>
      <c r="W188">
        <v>17628</v>
      </c>
      <c r="X188">
        <v>107560</v>
      </c>
      <c r="Y188">
        <v>107152.86021505301</v>
      </c>
      <c r="Z188">
        <v>450.585177259023</v>
      </c>
      <c r="AA188">
        <v>107285</v>
      </c>
      <c r="AB188">
        <v>203027.001965545</v>
      </c>
      <c r="AC188">
        <v>107150.95477339601</v>
      </c>
      <c r="AD188">
        <v>107151.909281211</v>
      </c>
      <c r="AE188">
        <v>4.2050690607297499E-3</v>
      </c>
      <c r="AF188">
        <v>17628</v>
      </c>
      <c r="AG188">
        <v>107560</v>
      </c>
      <c r="AH188">
        <f t="shared" si="24"/>
        <v>99.909477842844836</v>
      </c>
      <c r="AI188">
        <v>97.112471349117797</v>
      </c>
      <c r="AJ188">
        <v>7.6790994132735397</v>
      </c>
      <c r="AK188">
        <v>6.16019086279953E-3</v>
      </c>
      <c r="AL188">
        <f>MIN((AK188*115),1)</f>
        <v>0.7084219492219459</v>
      </c>
    </row>
    <row r="189" spans="1:38" x14ac:dyDescent="0.2">
      <c r="A189" t="s">
        <v>22</v>
      </c>
      <c r="B189" t="s">
        <v>24</v>
      </c>
      <c r="C189">
        <v>93</v>
      </c>
      <c r="D189">
        <v>87</v>
      </c>
      <c r="E189">
        <v>6</v>
      </c>
      <c r="F189">
        <v>6.4516129032257993E-2</v>
      </c>
      <c r="G189">
        <v>358.41935483870901</v>
      </c>
      <c r="H189">
        <v>2671.6770268820801</v>
      </c>
      <c r="I189">
        <v>0</v>
      </c>
      <c r="J189">
        <v>7137858.1359694703</v>
      </c>
      <c r="K189">
        <v>0</v>
      </c>
      <c r="L189">
        <v>0</v>
      </c>
      <c r="M189">
        <v>7.4540534455354601</v>
      </c>
      <c r="N189">
        <v>0</v>
      </c>
      <c r="O189">
        <v>2562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W189">
        <v>0</v>
      </c>
      <c r="X189">
        <v>2562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F189">
        <v>0</v>
      </c>
      <c r="AG189">
        <v>25620</v>
      </c>
      <c r="AH189">
        <f t="shared" si="24"/>
        <v>100</v>
      </c>
      <c r="AJ189">
        <v>1.65578072522317</v>
      </c>
      <c r="AK189">
        <v>0.199790491999952</v>
      </c>
      <c r="AL189">
        <f t="shared" si="25"/>
        <v>1</v>
      </c>
    </row>
    <row r="190" spans="1:38" x14ac:dyDescent="0.2">
      <c r="A190" t="s">
        <v>22</v>
      </c>
      <c r="B190" t="s">
        <v>25</v>
      </c>
      <c r="C190">
        <v>93</v>
      </c>
      <c r="D190">
        <v>0</v>
      </c>
      <c r="E190">
        <v>93</v>
      </c>
      <c r="F190">
        <v>1</v>
      </c>
      <c r="G190">
        <v>0.25806451612903197</v>
      </c>
      <c r="H190">
        <v>2.47526788300011</v>
      </c>
      <c r="I190">
        <v>0</v>
      </c>
      <c r="J190">
        <v>6.1269510926118604</v>
      </c>
      <c r="K190">
        <v>0</v>
      </c>
      <c r="L190">
        <v>0</v>
      </c>
      <c r="M190">
        <v>9.59166304662544</v>
      </c>
      <c r="N190">
        <v>0</v>
      </c>
      <c r="O190">
        <v>24</v>
      </c>
      <c r="W190">
        <v>0</v>
      </c>
      <c r="X190">
        <v>24</v>
      </c>
      <c r="Y190">
        <v>0.25806451612903197</v>
      </c>
      <c r="Z190">
        <v>2.47526788300011</v>
      </c>
      <c r="AA190">
        <v>0</v>
      </c>
      <c r="AB190">
        <v>6.1269510926118604</v>
      </c>
      <c r="AC190">
        <v>0</v>
      </c>
      <c r="AD190">
        <v>0</v>
      </c>
      <c r="AE190">
        <v>9.59166304662544</v>
      </c>
      <c r="AF190">
        <v>0</v>
      </c>
      <c r="AG190">
        <v>24</v>
      </c>
      <c r="AH190">
        <f t="shared" si="24"/>
        <v>0</v>
      </c>
      <c r="AI190">
        <v>0</v>
      </c>
      <c r="AJ190">
        <v>0</v>
      </c>
      <c r="AK190">
        <v>1</v>
      </c>
      <c r="AL190">
        <f t="shared" ref="AL190:AL191" si="35">MIN((AK190*115),1)</f>
        <v>1</v>
      </c>
    </row>
    <row r="191" spans="1:38" x14ac:dyDescent="0.2">
      <c r="A191" t="s">
        <v>22</v>
      </c>
      <c r="B191" t="s">
        <v>26</v>
      </c>
      <c r="C191">
        <v>93</v>
      </c>
      <c r="D191">
        <v>54</v>
      </c>
      <c r="E191">
        <v>39</v>
      </c>
      <c r="F191">
        <v>0.41935483870967699</v>
      </c>
      <c r="G191">
        <v>335.51612903225799</v>
      </c>
      <c r="H191">
        <v>909.60702389103005</v>
      </c>
      <c r="I191">
        <v>33</v>
      </c>
      <c r="J191">
        <v>827384.93791189697</v>
      </c>
      <c r="K191">
        <v>0</v>
      </c>
      <c r="L191">
        <v>0</v>
      </c>
      <c r="M191">
        <v>2.7110679492954399</v>
      </c>
      <c r="N191">
        <v>0</v>
      </c>
      <c r="O191">
        <v>6131</v>
      </c>
      <c r="P191">
        <v>12.814814814814801</v>
      </c>
      <c r="Q191">
        <v>25.642899583311099</v>
      </c>
      <c r="R191">
        <v>0</v>
      </c>
      <c r="S191">
        <v>657.55829903977997</v>
      </c>
      <c r="T191">
        <v>0</v>
      </c>
      <c r="U191">
        <v>0</v>
      </c>
      <c r="V191">
        <v>2.0010355166167599</v>
      </c>
      <c r="W191">
        <v>0</v>
      </c>
      <c r="X191">
        <v>6131</v>
      </c>
      <c r="Y191">
        <v>7.4408602150537604</v>
      </c>
      <c r="Z191">
        <v>20.537645667958401</v>
      </c>
      <c r="AA191">
        <v>0</v>
      </c>
      <c r="AB191">
        <v>421.79488958260998</v>
      </c>
      <c r="AC191">
        <v>0</v>
      </c>
      <c r="AD191">
        <v>0</v>
      </c>
      <c r="AE191">
        <v>2.7601171201157899</v>
      </c>
      <c r="AF191">
        <v>0</v>
      </c>
      <c r="AG191">
        <v>6131</v>
      </c>
      <c r="AH191">
        <f t="shared" si="24"/>
        <v>99.949020719346535</v>
      </c>
      <c r="AI191">
        <v>-1.8092195303735299</v>
      </c>
      <c r="AJ191">
        <v>12.1058825860165</v>
      </c>
      <c r="AK191">
        <v>6.27476669953096E-4</v>
      </c>
      <c r="AL191">
        <f t="shared" si="35"/>
        <v>7.2159817044606042E-2</v>
      </c>
    </row>
    <row r="192" spans="1:38" hidden="1" x14ac:dyDescent="0.2">
      <c r="A192" t="s">
        <v>22</v>
      </c>
      <c r="B192" t="s">
        <v>28</v>
      </c>
      <c r="C192">
        <v>93</v>
      </c>
      <c r="D192">
        <v>0</v>
      </c>
      <c r="E192">
        <v>93</v>
      </c>
      <c r="F192">
        <v>1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N192">
        <v>0</v>
      </c>
      <c r="O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F192">
        <v>0</v>
      </c>
      <c r="AG192">
        <v>0</v>
      </c>
      <c r="AH192" t="e">
        <f t="shared" si="24"/>
        <v>#DIV/0!</v>
      </c>
      <c r="AL192">
        <f t="shared" si="25"/>
        <v>0</v>
      </c>
    </row>
    <row r="193" spans="1:38" x14ac:dyDescent="0.2">
      <c r="A193" t="s">
        <v>22</v>
      </c>
      <c r="B193" t="s">
        <v>61</v>
      </c>
      <c r="C193">
        <v>93</v>
      </c>
      <c r="D193">
        <v>89</v>
      </c>
      <c r="E193">
        <v>4</v>
      </c>
      <c r="F193">
        <v>4.3010752688171998E-2</v>
      </c>
      <c r="G193">
        <v>12.064516129032199</v>
      </c>
      <c r="H193">
        <v>63.197047442194801</v>
      </c>
      <c r="I193">
        <v>0</v>
      </c>
      <c r="J193">
        <v>3993.8668054110199</v>
      </c>
      <c r="K193">
        <v>0</v>
      </c>
      <c r="L193">
        <v>0</v>
      </c>
      <c r="M193">
        <v>5.2382579430696197</v>
      </c>
      <c r="N193">
        <v>0</v>
      </c>
      <c r="O193">
        <v>396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W193">
        <v>0</v>
      </c>
      <c r="X193">
        <v>396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F193">
        <v>0</v>
      </c>
      <c r="AG193">
        <v>396</v>
      </c>
      <c r="AH193">
        <f t="shared" si="24"/>
        <v>100</v>
      </c>
      <c r="AJ193">
        <v>3.3528495565260501</v>
      </c>
      <c r="AK193">
        <v>6.8706114391893294E-2</v>
      </c>
      <c r="AL193">
        <f t="shared" si="25"/>
        <v>1</v>
      </c>
    </row>
    <row r="194" spans="1:38" x14ac:dyDescent="0.2">
      <c r="A194" t="s">
        <v>22</v>
      </c>
      <c r="B194" t="s">
        <v>30</v>
      </c>
      <c r="C194">
        <v>93</v>
      </c>
      <c r="D194">
        <v>0</v>
      </c>
      <c r="E194">
        <v>93</v>
      </c>
      <c r="F194">
        <v>1</v>
      </c>
      <c r="G194">
        <v>0.76344086021505297</v>
      </c>
      <c r="H194">
        <v>7.3226674872086699</v>
      </c>
      <c r="I194">
        <v>0</v>
      </c>
      <c r="J194">
        <v>53.621459128222902</v>
      </c>
      <c r="K194">
        <v>0</v>
      </c>
      <c r="L194">
        <v>0</v>
      </c>
      <c r="M194">
        <v>9.59166304662544</v>
      </c>
      <c r="N194">
        <v>0</v>
      </c>
      <c r="O194">
        <v>71</v>
      </c>
      <c r="W194">
        <v>0</v>
      </c>
      <c r="X194">
        <v>71</v>
      </c>
      <c r="Y194">
        <v>0.76344086021505297</v>
      </c>
      <c r="Z194">
        <v>7.3226674872086699</v>
      </c>
      <c r="AA194">
        <v>0</v>
      </c>
      <c r="AB194">
        <v>53.621459128222902</v>
      </c>
      <c r="AC194">
        <v>0</v>
      </c>
      <c r="AD194">
        <v>0</v>
      </c>
      <c r="AE194">
        <v>9.59166304662544</v>
      </c>
      <c r="AF194">
        <v>0</v>
      </c>
      <c r="AG194">
        <v>71</v>
      </c>
      <c r="AH194">
        <f t="shared" si="24"/>
        <v>0</v>
      </c>
      <c r="AI194">
        <v>0</v>
      </c>
      <c r="AJ194">
        <v>0</v>
      </c>
      <c r="AK194">
        <v>1</v>
      </c>
      <c r="AL194">
        <f>MIN((AK194*115),1)</f>
        <v>1</v>
      </c>
    </row>
    <row r="225" spans="5:5" x14ac:dyDescent="0.2">
      <c r="E225">
        <f>65/192</f>
        <v>0.33854166666666669</v>
      </c>
    </row>
  </sheetData>
  <autoFilter ref="A2:AL194" xr:uid="{62FBEB2A-D505-A241-9BFD-DA2586484313}">
    <filterColumn colId="33">
      <filters>
        <filter val="0"/>
        <filter val="100"/>
        <filter val="81.33812831"/>
        <filter val="82.57907765"/>
        <filter val="83.20472982"/>
        <filter val="84.65366626"/>
        <filter val="85.45685699"/>
        <filter val="86.83528053"/>
        <filter val="87.26423878"/>
        <filter val="88.68893176"/>
        <filter val="88.70337577"/>
        <filter val="89.37916572"/>
        <filter val="89.59100992"/>
        <filter val="89.62222423"/>
        <filter val="89.997373"/>
        <filter val="90.15977488"/>
        <filter val="90.19659123"/>
        <filter val="90.28188802"/>
        <filter val="90.55840419"/>
        <filter val="90.67131091"/>
        <filter val="90.73965885"/>
        <filter val="90.78347848"/>
        <filter val="90.91339235"/>
        <filter val="91.0409869"/>
        <filter val="91.10952856"/>
        <filter val="91.2209405"/>
        <filter val="91.8110958"/>
        <filter val="92.1672687"/>
        <filter val="92.42201941"/>
        <filter val="92.42932046"/>
        <filter val="92.91680935"/>
        <filter val="93.33069278"/>
        <filter val="93.71835866"/>
        <filter val="93.78923486"/>
        <filter val="93.86325087"/>
        <filter val="93.90796468"/>
        <filter val="94.48110331"/>
        <filter val="94.54086108"/>
        <filter val="94.5489802"/>
        <filter val="94.7989794"/>
        <filter val="94.80937882"/>
        <filter val="94.81440477"/>
        <filter val="94.83809967"/>
        <filter val="94.9629765"/>
        <filter val="95.06843731"/>
        <filter val="95.08677301"/>
        <filter val="95.22853328"/>
        <filter val="95.29820827"/>
        <filter val="95.44540764"/>
        <filter val="95.59932125"/>
        <filter val="95.60364545"/>
        <filter val="95.92592287"/>
        <filter val="96.10498417"/>
        <filter val="96.14380083"/>
        <filter val="96.30573153"/>
        <filter val="96.34794464"/>
        <filter val="96.36485485"/>
        <filter val="96.43034188"/>
        <filter val="96.9869427"/>
        <filter val="97.09533303"/>
        <filter val="97.1503034"/>
        <filter val="97.233142"/>
        <filter val="97.37513321"/>
        <filter val="97.38052667"/>
        <filter val="97.55996318"/>
        <filter val="97.89496266"/>
        <filter val="97.97066547"/>
        <filter val="98.01222769"/>
        <filter val="98.06229104"/>
        <filter val="98.19201286"/>
        <filter val="98.58600634"/>
        <filter val="98.731828"/>
        <filter val="98.92977389"/>
        <filter val="99.21477946"/>
        <filter val="99.21729919"/>
        <filter val="99.23837305"/>
        <filter val="99.4029152"/>
        <filter val="99.43274546"/>
        <filter val="99.53065347"/>
        <filter val="99.54685839"/>
        <filter val="99.64033716"/>
        <filter val="99.64831844"/>
        <filter val="99.6636708"/>
        <filter val="99.6800051"/>
        <filter val="99.76715941"/>
        <filter val="99.80545821"/>
        <filter val="99.80699826"/>
        <filter val="99.81319099"/>
        <filter val="99.81958835"/>
        <filter val="99.85159033"/>
        <filter val="99.86580611"/>
        <filter val="99.86885008"/>
        <filter val="99.89301376"/>
        <filter val="99.90947784"/>
        <filter val="99.90963866"/>
        <filter val="99.92209438"/>
        <filter val="99.92640287"/>
        <filter val="99.93320344"/>
        <filter val="99.94902072"/>
        <filter val="99.95570175"/>
        <filter val="99.98807512"/>
        <filter val="99.99409842"/>
        <filter val="99.99825096"/>
      </filters>
    </filterColumn>
  </autoFilter>
  <mergeCells count="6">
    <mergeCell ref="AH1:AK1"/>
    <mergeCell ref="A1:B1"/>
    <mergeCell ref="C1:F1"/>
    <mergeCell ref="G1:O1"/>
    <mergeCell ref="P1:X1"/>
    <mergeCell ref="Y1:A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B5766-DDE5-9044-B6AF-A8149A5F87B6}">
  <sheetPr filterMode="1"/>
  <dimension ref="A1:Y66"/>
  <sheetViews>
    <sheetView workbookViewId="0">
      <selection activeCell="B7" sqref="B7"/>
    </sheetView>
  </sheetViews>
  <sheetFormatPr baseColWidth="10" defaultRowHeight="16" x14ac:dyDescent="0.2"/>
  <sheetData>
    <row r="1" spans="1:21" x14ac:dyDescent="0.2">
      <c r="C1" s="52" t="s">
        <v>33</v>
      </c>
      <c r="D1" s="53"/>
      <c r="E1" s="53"/>
      <c r="F1" s="53"/>
      <c r="G1" s="53"/>
      <c r="H1" s="53"/>
      <c r="I1" s="53"/>
      <c r="J1" s="54"/>
      <c r="K1" s="52" t="s">
        <v>34</v>
      </c>
      <c r="L1" s="53"/>
      <c r="M1" s="53"/>
      <c r="N1" s="53"/>
      <c r="O1" s="53"/>
      <c r="P1" s="53"/>
      <c r="Q1" s="53"/>
      <c r="R1" s="54"/>
      <c r="S1" s="55" t="s">
        <v>50</v>
      </c>
      <c r="T1" s="51"/>
      <c r="U1" s="51"/>
    </row>
    <row r="2" spans="1:21" x14ac:dyDescent="0.2">
      <c r="A2" t="s">
        <v>27</v>
      </c>
      <c r="B2" t="s">
        <v>0</v>
      </c>
      <c r="C2" s="1" t="s">
        <v>1</v>
      </c>
      <c r="D2" s="2" t="s">
        <v>67</v>
      </c>
      <c r="E2" s="2" t="s">
        <v>32</v>
      </c>
      <c r="F2" s="2" t="s">
        <v>2</v>
      </c>
      <c r="G2" s="2" t="s">
        <v>68</v>
      </c>
      <c r="H2" s="2" t="s">
        <v>69</v>
      </c>
      <c r="I2" s="2" t="s">
        <v>77</v>
      </c>
      <c r="J2" s="3" t="s">
        <v>78</v>
      </c>
      <c r="K2" s="1" t="s">
        <v>1</v>
      </c>
      <c r="L2" s="2" t="s">
        <v>67</v>
      </c>
      <c r="M2" s="2" t="s">
        <v>79</v>
      </c>
      <c r="N2" s="2" t="s">
        <v>2</v>
      </c>
      <c r="O2" s="2" t="s">
        <v>68</v>
      </c>
      <c r="P2" s="2" t="s">
        <v>69</v>
      </c>
      <c r="Q2" s="2" t="s">
        <v>77</v>
      </c>
      <c r="R2" s="3" t="s">
        <v>78</v>
      </c>
      <c r="S2" t="s">
        <v>73</v>
      </c>
      <c r="T2" t="s">
        <v>74</v>
      </c>
      <c r="U2" t="s">
        <v>49</v>
      </c>
    </row>
    <row r="3" spans="1:21" hidden="1" x14ac:dyDescent="0.2">
      <c r="A3" t="s">
        <v>8</v>
      </c>
      <c r="B3" t="s">
        <v>38</v>
      </c>
      <c r="C3" s="1">
        <v>7.3780487804878003</v>
      </c>
      <c r="D3" s="2">
        <v>1.0779411710998701</v>
      </c>
      <c r="E3" s="2">
        <v>1.1619571683521599</v>
      </c>
      <c r="F3" s="2">
        <v>7</v>
      </c>
      <c r="G3" s="2">
        <v>7.1587188858672102</v>
      </c>
      <c r="H3" s="2">
        <v>7.2823530592997701</v>
      </c>
      <c r="I3" s="2">
        <v>3</v>
      </c>
      <c r="J3" s="3">
        <v>10</v>
      </c>
      <c r="K3" s="1">
        <v>7.08536585365853</v>
      </c>
      <c r="L3" s="2">
        <v>0.27942534725340401</v>
      </c>
      <c r="M3" s="2">
        <v>7.8078524687685696E-2</v>
      </c>
      <c r="N3" s="2">
        <v>7</v>
      </c>
      <c r="O3" s="2">
        <v>7.0755007704160198</v>
      </c>
      <c r="P3" s="2">
        <v>7.0802496641146204</v>
      </c>
      <c r="Q3" s="2">
        <v>7</v>
      </c>
      <c r="R3" s="3">
        <v>8</v>
      </c>
      <c r="S3">
        <v>108.067008277493</v>
      </c>
      <c r="T3" s="8">
        <v>4.7395499880297196E-22</v>
      </c>
      <c r="U3" s="8">
        <f>MIN(T3*64,1)</f>
        <v>3.0333119923390206E-20</v>
      </c>
    </row>
    <row r="4" spans="1:21" hidden="1" x14ac:dyDescent="0.2">
      <c r="A4" t="s">
        <v>8</v>
      </c>
      <c r="B4" t="s">
        <v>41</v>
      </c>
      <c r="C4" s="1">
        <v>2.1696694898783799</v>
      </c>
      <c r="D4" s="2">
        <v>0.30067943592791901</v>
      </c>
      <c r="E4" s="2">
        <v>9.0408123189931605E-2</v>
      </c>
      <c r="F4" s="2">
        <v>2.2016221864326999</v>
      </c>
      <c r="G4" s="2">
        <v>2.0474938324057899</v>
      </c>
      <c r="H4" s="2">
        <v>2.13304644301029</v>
      </c>
      <c r="I4" s="2">
        <v>0.37152696973892002</v>
      </c>
      <c r="J4" s="3">
        <v>2.6062391957150202</v>
      </c>
      <c r="K4" s="1">
        <v>2.22799752263714</v>
      </c>
      <c r="L4" s="2">
        <v>9.0810536130304598E-2</v>
      </c>
      <c r="M4" s="2">
        <v>8.2465534722733595E-3</v>
      </c>
      <c r="N4" s="2">
        <v>2.2373745621401402</v>
      </c>
      <c r="O4" s="2">
        <v>2.2242260430340002</v>
      </c>
      <c r="P4" s="2">
        <v>2.2261238586583101</v>
      </c>
      <c r="Q4" s="2">
        <v>1.94706093411452</v>
      </c>
      <c r="R4" s="3">
        <v>2.4094498294092599</v>
      </c>
      <c r="S4">
        <v>44.451769369156203</v>
      </c>
      <c r="T4" s="8">
        <v>1.11532908251332E-10</v>
      </c>
      <c r="U4" s="8">
        <f t="shared" ref="U4:U66" si="0">MIN(T4*64,1)</f>
        <v>7.1381061280852483E-9</v>
      </c>
    </row>
    <row r="5" spans="1:21" hidden="1" x14ac:dyDescent="0.2">
      <c r="A5" t="s">
        <v>8</v>
      </c>
      <c r="B5" t="s">
        <v>40</v>
      </c>
      <c r="C5" s="1">
        <v>0.71414920950556104</v>
      </c>
      <c r="D5" s="2">
        <v>8.8766973240531705E-2</v>
      </c>
      <c r="E5" s="2">
        <v>7.8795755382852807E-3</v>
      </c>
      <c r="F5" s="2">
        <v>0.72773278774553596</v>
      </c>
      <c r="G5" s="2">
        <v>0.67190276205744703</v>
      </c>
      <c r="H5" s="2">
        <v>0.70286214606998598</v>
      </c>
      <c r="I5" s="2">
        <v>0.108913281892582</v>
      </c>
      <c r="J5" s="3">
        <v>0.81899872172176102</v>
      </c>
      <c r="K5" s="1">
        <v>0.71663877869367498</v>
      </c>
      <c r="L5" s="2">
        <v>2.6679579211792901E-2</v>
      </c>
      <c r="M5" s="2">
        <v>7.1179994691833199E-4</v>
      </c>
      <c r="N5" s="2">
        <v>0.71922207873191502</v>
      </c>
      <c r="O5" s="2">
        <v>0.71562858820311503</v>
      </c>
      <c r="P5" s="2">
        <v>0.71613657622598104</v>
      </c>
      <c r="Q5" s="2">
        <v>0.640785178479087</v>
      </c>
      <c r="R5" s="3">
        <v>0.77207322245953403</v>
      </c>
      <c r="S5">
        <v>25.667526075570201</v>
      </c>
      <c r="T5" s="8">
        <v>6.8051642821004E-7</v>
      </c>
      <c r="U5" s="8">
        <f t="shared" si="0"/>
        <v>4.355305140544256E-5</v>
      </c>
    </row>
    <row r="6" spans="1:21" hidden="1" x14ac:dyDescent="0.2">
      <c r="A6" t="s">
        <v>8</v>
      </c>
      <c r="B6" t="s">
        <v>39</v>
      </c>
      <c r="C6" s="1">
        <v>0.50748414486368398</v>
      </c>
      <c r="D6" s="2">
        <v>0.108534095221718</v>
      </c>
      <c r="E6" s="2">
        <v>1.1779649825597E-2</v>
      </c>
      <c r="F6" s="2">
        <v>0.492223084035882</v>
      </c>
      <c r="G6" s="2">
        <v>0.48459978615835803</v>
      </c>
      <c r="H6" s="2">
        <v>0.49604811250312902</v>
      </c>
      <c r="I6" s="2">
        <v>0.25229022296299503</v>
      </c>
      <c r="J6" s="3">
        <v>0.916247823659744</v>
      </c>
      <c r="K6" s="1">
        <v>0.50305416814023396</v>
      </c>
      <c r="L6" s="2">
        <v>4.8979093794101203E-2</v>
      </c>
      <c r="M6" s="2">
        <v>2.3989516288913599E-3</v>
      </c>
      <c r="N6" s="2">
        <v>0.505224587921416</v>
      </c>
      <c r="O6" s="2">
        <v>0.49814547063239301</v>
      </c>
      <c r="P6" s="2">
        <v>0.50062681256616204</v>
      </c>
      <c r="Q6" s="2">
        <v>0.34798118705333703</v>
      </c>
      <c r="R6" s="3">
        <v>0.62676770320143904</v>
      </c>
      <c r="S6">
        <v>55.5009936228222</v>
      </c>
      <c r="T6" s="8">
        <v>8.4491153479891902E-13</v>
      </c>
      <c r="U6" s="8">
        <f t="shared" si="0"/>
        <v>5.4074338227130817E-11</v>
      </c>
    </row>
    <row r="7" spans="1:21" x14ac:dyDescent="0.2">
      <c r="A7" t="s">
        <v>16</v>
      </c>
      <c r="B7" t="s">
        <v>38</v>
      </c>
      <c r="C7" s="1">
        <v>3.9635416666666599</v>
      </c>
      <c r="D7" s="2">
        <v>0.97024693932209305</v>
      </c>
      <c r="E7" s="2">
        <v>0.94137912326388995</v>
      </c>
      <c r="F7" s="2">
        <v>4</v>
      </c>
      <c r="G7" s="2">
        <v>3.7063933446706798</v>
      </c>
      <c r="H7" s="2">
        <v>3.8391425862016599</v>
      </c>
      <c r="I7" s="2">
        <v>2</v>
      </c>
      <c r="J7" s="3">
        <v>7</v>
      </c>
      <c r="K7" s="1">
        <v>3.2447916666666599</v>
      </c>
      <c r="L7" s="2">
        <v>0.66729706522948795</v>
      </c>
      <c r="M7" s="2">
        <v>0.44528537326388801</v>
      </c>
      <c r="N7" s="2">
        <v>3</v>
      </c>
      <c r="O7" s="2">
        <v>3.0984400215169399</v>
      </c>
      <c r="P7" s="2">
        <v>3.1734121296694799</v>
      </c>
      <c r="Q7" s="2">
        <v>2</v>
      </c>
      <c r="R7" s="3">
        <v>5</v>
      </c>
      <c r="S7">
        <v>13.317582655045699</v>
      </c>
      <c r="T7">
        <v>2.9948336348032501E-4</v>
      </c>
      <c r="U7" s="8">
        <f t="shared" si="0"/>
        <v>1.9166935262740801E-2</v>
      </c>
    </row>
    <row r="8" spans="1:21" hidden="1" x14ac:dyDescent="0.2">
      <c r="A8" t="s">
        <v>16</v>
      </c>
      <c r="B8" t="s">
        <v>41</v>
      </c>
      <c r="C8" s="1">
        <v>1.00965107261623</v>
      </c>
      <c r="D8" s="2">
        <v>0.28686911266926901</v>
      </c>
      <c r="E8" s="2">
        <v>8.2293887803654195E-2</v>
      </c>
      <c r="F8" s="2">
        <v>1.03142003697298</v>
      </c>
      <c r="G8" s="2">
        <v>0.822883871809725</v>
      </c>
      <c r="H8" s="2">
        <v>0.94860617986002205</v>
      </c>
      <c r="I8" s="2">
        <v>7.2063424147141897E-2</v>
      </c>
      <c r="J8" s="3">
        <v>1.77000210345612</v>
      </c>
      <c r="K8" s="1">
        <v>0.96705121893957002</v>
      </c>
      <c r="L8" s="2">
        <v>7.9935403017210194E-2</v>
      </c>
      <c r="M8" s="2">
        <v>6.3896686555238204E-3</v>
      </c>
      <c r="N8" s="2">
        <v>0.97624799750133295</v>
      </c>
      <c r="O8" s="2">
        <v>0.959656352231122</v>
      </c>
      <c r="P8" s="2">
        <v>0.96350333873641303</v>
      </c>
      <c r="Q8" s="2">
        <v>0.62630770411484404</v>
      </c>
      <c r="R8" s="3">
        <v>1.1214524245778299</v>
      </c>
      <c r="S8">
        <v>117.30580303080799</v>
      </c>
      <c r="T8" s="8">
        <v>5.10056691814533E-24</v>
      </c>
      <c r="U8" s="8">
        <f t="shared" si="0"/>
        <v>3.2643628276130112E-22</v>
      </c>
    </row>
    <row r="9" spans="1:21" hidden="1" x14ac:dyDescent="0.2">
      <c r="A9" t="s">
        <v>16</v>
      </c>
      <c r="B9" t="s">
        <v>40</v>
      </c>
      <c r="C9" s="1">
        <v>0.42386706907394101</v>
      </c>
      <c r="D9" s="2">
        <v>0.13091500699184799</v>
      </c>
      <c r="E9" s="2">
        <v>1.71387390556757E-2</v>
      </c>
      <c r="F9" s="2">
        <v>0.468381664145822</v>
      </c>
      <c r="G9" s="2">
        <v>0.30377974076302899</v>
      </c>
      <c r="H9" s="2">
        <v>0.38923952725984701</v>
      </c>
      <c r="I9" s="2">
        <v>1.7253580721763698E-2</v>
      </c>
      <c r="J9" s="3">
        <v>0.67970330681986701</v>
      </c>
      <c r="K9" s="1">
        <v>0.43866835870117799</v>
      </c>
      <c r="L9" s="2">
        <v>4.4082176758752201E-2</v>
      </c>
      <c r="M9" s="2">
        <v>1.9432383077898801E-3</v>
      </c>
      <c r="N9" s="2">
        <v>0.44576872987921901</v>
      </c>
      <c r="O9" s="2">
        <v>0.43333168001051398</v>
      </c>
      <c r="P9" s="2">
        <v>0.436172725016931</v>
      </c>
      <c r="Q9" s="2">
        <v>0.26426283283837698</v>
      </c>
      <c r="R9" s="3">
        <v>0.51356849885178002</v>
      </c>
      <c r="S9">
        <v>86.649841250978795</v>
      </c>
      <c r="T9" s="8">
        <v>1.0336109908681E-18</v>
      </c>
      <c r="U9" s="8">
        <f t="shared" si="0"/>
        <v>6.61511034155584E-17</v>
      </c>
    </row>
    <row r="10" spans="1:21" x14ac:dyDescent="0.2">
      <c r="A10" t="s">
        <v>16</v>
      </c>
      <c r="B10" t="s">
        <v>39</v>
      </c>
      <c r="C10" s="1">
        <v>0.47960382345809499</v>
      </c>
      <c r="D10" s="2">
        <v>0.13112946092550101</v>
      </c>
      <c r="E10" s="2">
        <v>1.71949355226126E-2</v>
      </c>
      <c r="F10" s="2">
        <v>0.46061607801892501</v>
      </c>
      <c r="G10" s="2">
        <v>0.44689881781169399</v>
      </c>
      <c r="H10" s="2">
        <v>0.46298554980482698</v>
      </c>
      <c r="I10" s="2">
        <v>0.16752950115148399</v>
      </c>
      <c r="J10" s="3">
        <v>0.99250341033554601</v>
      </c>
      <c r="K10" s="1">
        <v>0.57714503360022895</v>
      </c>
      <c r="L10" s="2">
        <v>0.13300942852971401</v>
      </c>
      <c r="M10" s="2">
        <v>1.7691508077801201E-2</v>
      </c>
      <c r="N10" s="2">
        <v>0.59167690730046096</v>
      </c>
      <c r="O10" s="2">
        <v>0.54980271988774998</v>
      </c>
      <c r="P10" s="2">
        <v>0.56300873802544404</v>
      </c>
      <c r="Q10" s="2">
        <v>0.30842321687023999</v>
      </c>
      <c r="R10" s="3">
        <v>0.97412132799891205</v>
      </c>
      <c r="S10">
        <v>2.4730715425433998E-4</v>
      </c>
      <c r="T10">
        <v>0.987461192630115</v>
      </c>
      <c r="U10" s="8">
        <f t="shared" si="0"/>
        <v>1</v>
      </c>
    </row>
    <row r="11" spans="1:21" x14ac:dyDescent="0.2">
      <c r="A11" t="s">
        <v>21</v>
      </c>
      <c r="B11" t="s">
        <v>38</v>
      </c>
      <c r="C11" s="1">
        <v>3.9032258064516099</v>
      </c>
      <c r="D11" s="2">
        <v>1.42228436677732</v>
      </c>
      <c r="E11" s="2">
        <v>2.0228928199791798</v>
      </c>
      <c r="F11" s="2">
        <v>4</v>
      </c>
      <c r="G11" s="2">
        <v>3.12492499699988</v>
      </c>
      <c r="H11" s="2">
        <v>3.5719190692465101</v>
      </c>
      <c r="I11" s="2">
        <v>1</v>
      </c>
      <c r="J11" s="3">
        <v>8</v>
      </c>
      <c r="K11" s="1">
        <v>3.27956989247311</v>
      </c>
      <c r="L11" s="2">
        <v>0.94317687138014505</v>
      </c>
      <c r="M11" s="2">
        <v>0.88958261070643896</v>
      </c>
      <c r="N11" s="2">
        <v>4</v>
      </c>
      <c r="O11" s="2">
        <v>2.8012048192771002</v>
      </c>
      <c r="P11" s="2">
        <v>3.0842128187834699</v>
      </c>
      <c r="Q11" s="2">
        <v>1</v>
      </c>
      <c r="R11" s="3">
        <v>5</v>
      </c>
      <c r="S11">
        <v>5.4480852743782</v>
      </c>
      <c r="T11">
        <v>2.0669429504342099E-2</v>
      </c>
      <c r="U11" s="8">
        <f t="shared" si="0"/>
        <v>1</v>
      </c>
    </row>
    <row r="12" spans="1:21" hidden="1" x14ac:dyDescent="0.2">
      <c r="A12" t="s">
        <v>21</v>
      </c>
      <c r="B12" t="s">
        <v>41</v>
      </c>
      <c r="C12" s="1">
        <v>0.29158932371876101</v>
      </c>
      <c r="D12" s="2">
        <v>0.396006903763028</v>
      </c>
      <c r="E12" s="2">
        <v>0.15682146782798001</v>
      </c>
      <c r="F12" s="2">
        <v>0.14300027065064699</v>
      </c>
      <c r="G12" s="2">
        <v>0</v>
      </c>
      <c r="H12" s="2">
        <v>0</v>
      </c>
      <c r="I12" s="2">
        <v>0</v>
      </c>
      <c r="J12" s="3">
        <v>1.7058400408278001</v>
      </c>
      <c r="K12" s="1">
        <v>4.1014361838795102E-2</v>
      </c>
      <c r="L12" s="2">
        <v>2.7542096897286001E-2</v>
      </c>
      <c r="M12" s="2">
        <v>7.5856710149949298E-4</v>
      </c>
      <c r="N12" s="2">
        <v>3.4961886213869503E-2</v>
      </c>
      <c r="O12" s="2">
        <v>0</v>
      </c>
      <c r="P12" s="2">
        <v>0</v>
      </c>
      <c r="Q12" s="2">
        <v>0</v>
      </c>
      <c r="R12" s="3">
        <v>0.106050098808635</v>
      </c>
      <c r="S12">
        <v>36.303434885064199</v>
      </c>
      <c r="T12" s="8">
        <v>9.0081161864383202E-9</v>
      </c>
      <c r="U12" s="8">
        <f t="shared" si="0"/>
        <v>5.765194359320525E-7</v>
      </c>
    </row>
    <row r="13" spans="1:21" hidden="1" x14ac:dyDescent="0.2">
      <c r="A13" t="s">
        <v>21</v>
      </c>
      <c r="B13" t="s">
        <v>40</v>
      </c>
      <c r="C13" s="1">
        <v>9.3598800425324799E-2</v>
      </c>
      <c r="D13" s="2">
        <v>0.14832201834799999</v>
      </c>
      <c r="E13" s="2">
        <v>2.19994211268245E-2</v>
      </c>
      <c r="F13" s="2">
        <v>3.4073521072978001E-2</v>
      </c>
      <c r="G13" s="2">
        <v>0</v>
      </c>
      <c r="H13" s="2">
        <v>0</v>
      </c>
      <c r="I13" s="2">
        <v>0</v>
      </c>
      <c r="J13" s="3">
        <v>0.67047407398762104</v>
      </c>
      <c r="K13" s="1">
        <v>8.0957556107647908E-3</v>
      </c>
      <c r="L13" s="2">
        <v>5.9711845627643803E-3</v>
      </c>
      <c r="M13" s="7">
        <v>3.56550450825957E-5</v>
      </c>
      <c r="N13" s="2">
        <v>6.17759432267561E-3</v>
      </c>
      <c r="O13" s="2">
        <v>0</v>
      </c>
      <c r="P13" s="2">
        <v>0</v>
      </c>
      <c r="Q13" s="2">
        <v>0</v>
      </c>
      <c r="R13" s="3">
        <v>2.3327827935657599E-2</v>
      </c>
      <c r="S13">
        <v>30.033716977894599</v>
      </c>
      <c r="T13" s="8">
        <v>1.3834453082927901E-7</v>
      </c>
      <c r="U13" s="8">
        <f t="shared" si="0"/>
        <v>8.8540499730738564E-6</v>
      </c>
    </row>
    <row r="14" spans="1:21" x14ac:dyDescent="0.2">
      <c r="A14" t="s">
        <v>21</v>
      </c>
      <c r="B14" t="s">
        <v>39</v>
      </c>
      <c r="C14" s="1">
        <v>0.35368363696816602</v>
      </c>
      <c r="D14" s="2">
        <v>0.20972392903853801</v>
      </c>
      <c r="E14" s="2">
        <v>4.3984126411361998E-2</v>
      </c>
      <c r="F14" s="2">
        <v>0.27086993206323501</v>
      </c>
      <c r="G14" s="2">
        <v>0.29042806646312902</v>
      </c>
      <c r="H14" s="2">
        <v>0.31481027612786999</v>
      </c>
      <c r="I14" s="2">
        <v>0.169060966452209</v>
      </c>
      <c r="J14" s="3">
        <v>1</v>
      </c>
      <c r="K14" s="1">
        <v>0.359261104264748</v>
      </c>
      <c r="L14" s="2">
        <v>0.19835077127433901</v>
      </c>
      <c r="M14" s="2">
        <v>3.9343028465125197E-2</v>
      </c>
      <c r="N14" s="2">
        <v>0.25516962794092302</v>
      </c>
      <c r="O14" s="2">
        <v>0.307735620705611</v>
      </c>
      <c r="P14" s="2">
        <v>0.32688410514751498</v>
      </c>
      <c r="Q14" s="2">
        <v>0.201131840246772</v>
      </c>
      <c r="R14" s="3">
        <v>1</v>
      </c>
      <c r="S14">
        <v>0.32074110455239402</v>
      </c>
      <c r="T14">
        <v>0.57185271854362696</v>
      </c>
      <c r="U14" s="8">
        <f t="shared" si="0"/>
        <v>1</v>
      </c>
    </row>
    <row r="15" spans="1:21" hidden="1" x14ac:dyDescent="0.2">
      <c r="A15" t="s">
        <v>6</v>
      </c>
      <c r="B15" t="s">
        <v>38</v>
      </c>
      <c r="C15" s="1">
        <v>6.9672131147540899</v>
      </c>
      <c r="D15" s="2">
        <v>0.934474162321561</v>
      </c>
      <c r="E15" s="2">
        <v>0.87324196004658405</v>
      </c>
      <c r="F15" s="2">
        <v>7</v>
      </c>
      <c r="G15" s="2">
        <v>6.8189590278524497</v>
      </c>
      <c r="H15" s="2">
        <v>6.8984675861123899</v>
      </c>
      <c r="I15" s="2">
        <v>3</v>
      </c>
      <c r="J15" s="3">
        <v>11</v>
      </c>
      <c r="K15" s="1">
        <v>6.8142076502732198</v>
      </c>
      <c r="L15" s="2">
        <v>0.38893900872730502</v>
      </c>
      <c r="M15" s="2">
        <v>0.151273552509779</v>
      </c>
      <c r="N15" s="2">
        <v>7</v>
      </c>
      <c r="O15" s="2">
        <v>6.7897526501766796</v>
      </c>
      <c r="P15" s="2">
        <v>6.8023635456876699</v>
      </c>
      <c r="Q15" s="2">
        <v>6</v>
      </c>
      <c r="R15" s="3">
        <v>7</v>
      </c>
      <c r="S15">
        <v>32.563542265669902</v>
      </c>
      <c r="T15" s="8">
        <v>2.3934504005163599E-8</v>
      </c>
      <c r="U15" s="8">
        <f t="shared" si="0"/>
        <v>1.5318082563304703E-6</v>
      </c>
    </row>
    <row r="16" spans="1:21" hidden="1" x14ac:dyDescent="0.2">
      <c r="A16" t="s">
        <v>6</v>
      </c>
      <c r="B16" t="s">
        <v>41</v>
      </c>
      <c r="C16" s="1">
        <v>1.6042451778570701</v>
      </c>
      <c r="D16" s="2">
        <v>0.45884708685652797</v>
      </c>
      <c r="E16" s="2">
        <v>0.21054064911672199</v>
      </c>
      <c r="F16" s="2">
        <v>1.69360282182932</v>
      </c>
      <c r="G16" s="2">
        <v>1.3986610069116301</v>
      </c>
      <c r="H16" s="2">
        <v>1.5178772257895701</v>
      </c>
      <c r="I16" s="2">
        <v>0.302435542300727</v>
      </c>
      <c r="J16" s="3">
        <v>2.4140552173758199</v>
      </c>
      <c r="K16" s="1">
        <v>1.5814883919898299</v>
      </c>
      <c r="L16" s="2">
        <v>0.109650624563244</v>
      </c>
      <c r="M16" s="2">
        <v>1.2023259467109601E-2</v>
      </c>
      <c r="N16" s="2">
        <v>1.5973936439694401</v>
      </c>
      <c r="O16" s="2">
        <v>1.57374060109486</v>
      </c>
      <c r="P16" s="2">
        <v>1.57764033111921</v>
      </c>
      <c r="Q16" s="2">
        <v>1.30044835113341</v>
      </c>
      <c r="R16" s="3">
        <v>1.8664674072723999</v>
      </c>
      <c r="S16">
        <v>145.75592707089501</v>
      </c>
      <c r="T16" s="8">
        <v>1.8644920559308501E-28</v>
      </c>
      <c r="U16" s="8">
        <f t="shared" si="0"/>
        <v>1.1932749157957441E-26</v>
      </c>
    </row>
    <row r="17" spans="1:25" hidden="1" x14ac:dyDescent="0.2">
      <c r="A17" t="s">
        <v>6</v>
      </c>
      <c r="B17" t="s">
        <v>40</v>
      </c>
      <c r="C17" s="1">
        <v>0.53679062668033195</v>
      </c>
      <c r="D17" s="2">
        <v>0.16337099358843801</v>
      </c>
      <c r="E17" s="2">
        <v>2.66900815460735E-2</v>
      </c>
      <c r="F17" s="2">
        <v>0.57261154679464998</v>
      </c>
      <c r="G17" s="2">
        <v>0.44970737314533199</v>
      </c>
      <c r="H17" s="2">
        <v>0.50197381170253697</v>
      </c>
      <c r="I17" s="2">
        <v>7.5769705763264097E-2</v>
      </c>
      <c r="J17" s="3">
        <v>0.78232891004438998</v>
      </c>
      <c r="K17" s="1">
        <v>0.52689837882705504</v>
      </c>
      <c r="L17" s="2">
        <v>4.0739945786126899E-2</v>
      </c>
      <c r="M17" s="2">
        <v>1.65974318265655E-3</v>
      </c>
      <c r="N17" s="2">
        <v>0.53010848663316701</v>
      </c>
      <c r="O17" s="2">
        <v>0.52369328554369599</v>
      </c>
      <c r="P17" s="2">
        <v>0.52530578377791803</v>
      </c>
      <c r="Q17" s="2">
        <v>0.41774106894909702</v>
      </c>
      <c r="R17" s="3">
        <v>0.64250731948668605</v>
      </c>
      <c r="S17">
        <v>141.75972966889</v>
      </c>
      <c r="T17" s="8">
        <v>7.8866082114451099E-28</v>
      </c>
      <c r="U17" s="8">
        <f t="shared" si="0"/>
        <v>5.0474292553248703E-26</v>
      </c>
      <c r="Y17">
        <f>55/64</f>
        <v>0.859375</v>
      </c>
    </row>
    <row r="18" spans="1:25" hidden="1" x14ac:dyDescent="0.2">
      <c r="A18" t="s">
        <v>6</v>
      </c>
      <c r="B18" t="s">
        <v>39</v>
      </c>
      <c r="C18" s="1">
        <v>0.34923041531528598</v>
      </c>
      <c r="D18" s="2">
        <v>0.11187174602512601</v>
      </c>
      <c r="E18" s="2">
        <v>1.2515287558710401E-2</v>
      </c>
      <c r="F18" s="2">
        <v>0.328338008698637</v>
      </c>
      <c r="G18" s="2">
        <v>0.315914156171899</v>
      </c>
      <c r="H18" s="2">
        <v>0.33217071338377901</v>
      </c>
      <c r="I18" s="2">
        <v>0.15520481186436599</v>
      </c>
      <c r="J18" s="3">
        <v>0.67356847875481196</v>
      </c>
      <c r="K18" s="1">
        <v>0.31349694528899202</v>
      </c>
      <c r="L18" s="2">
        <v>3.21396225912415E-2</v>
      </c>
      <c r="M18" s="2">
        <v>1.0329553403074399E-3</v>
      </c>
      <c r="N18" s="2">
        <v>0.30884769961321301</v>
      </c>
      <c r="O18" s="2">
        <v>0.310332570699896</v>
      </c>
      <c r="P18" s="2">
        <v>0.31189424294513002</v>
      </c>
      <c r="Q18" s="2">
        <v>0.24785214065163599</v>
      </c>
      <c r="R18" s="3">
        <v>0.40586579541476597</v>
      </c>
      <c r="S18">
        <v>122.937105574577</v>
      </c>
      <c r="T18" s="8">
        <v>8.2590508340223604E-25</v>
      </c>
      <c r="U18" s="8">
        <f t="shared" si="0"/>
        <v>5.2857925337743107E-23</v>
      </c>
    </row>
    <row r="19" spans="1:25" hidden="1" x14ac:dyDescent="0.2">
      <c r="A19" t="s">
        <v>7</v>
      </c>
      <c r="B19" t="s">
        <v>38</v>
      </c>
      <c r="C19" s="1">
        <v>6.5828877005347497</v>
      </c>
      <c r="D19" s="2">
        <v>1.1410316202944599</v>
      </c>
      <c r="E19" s="2">
        <v>1.30195315851182</v>
      </c>
      <c r="F19" s="2">
        <v>7</v>
      </c>
      <c r="G19" s="2">
        <v>6.3601149906198904</v>
      </c>
      <c r="H19" s="2">
        <v>6.4767322179712901</v>
      </c>
      <c r="I19" s="2">
        <v>3</v>
      </c>
      <c r="J19" s="3">
        <v>10</v>
      </c>
      <c r="K19" s="1">
        <v>5.8288770053475902</v>
      </c>
      <c r="L19" s="2">
        <v>0.631287895759302</v>
      </c>
      <c r="M19" s="2">
        <v>0.39852440733220801</v>
      </c>
      <c r="N19" s="2">
        <v>6</v>
      </c>
      <c r="O19" s="2">
        <v>5.7605985037406402</v>
      </c>
      <c r="P19" s="2">
        <v>5.7947048567307498</v>
      </c>
      <c r="Q19" s="2">
        <v>5</v>
      </c>
      <c r="R19" s="3">
        <v>7</v>
      </c>
      <c r="S19">
        <v>36.8622966281537</v>
      </c>
      <c r="T19" s="8">
        <v>3.1297272742745602E-9</v>
      </c>
      <c r="U19" s="8">
        <f t="shared" si="0"/>
        <v>2.0030254555357185E-7</v>
      </c>
    </row>
    <row r="20" spans="1:25" hidden="1" x14ac:dyDescent="0.2">
      <c r="A20" t="s">
        <v>7</v>
      </c>
      <c r="B20" t="s">
        <v>41</v>
      </c>
      <c r="C20" s="1">
        <v>1.2839133196032499</v>
      </c>
      <c r="D20" s="2">
        <v>0.48640629396597201</v>
      </c>
      <c r="E20" s="2">
        <v>0.236591082809712</v>
      </c>
      <c r="F20" s="2">
        <v>1.33178900856022</v>
      </c>
      <c r="G20" s="2">
        <v>0.96917291778765702</v>
      </c>
      <c r="H20" s="2">
        <v>1.1625962212063801</v>
      </c>
      <c r="I20" s="2">
        <v>7.4816390571474101E-2</v>
      </c>
      <c r="J20" s="3">
        <v>2.2814448168846799</v>
      </c>
      <c r="K20" s="1">
        <v>1.0962078636096999</v>
      </c>
      <c r="L20" s="2">
        <v>0.13317154569447101</v>
      </c>
      <c r="M20" s="2">
        <v>1.7734660582654601E-2</v>
      </c>
      <c r="N20" s="2">
        <v>1.09939116334108</v>
      </c>
      <c r="O20" s="2">
        <v>1.07863089973622</v>
      </c>
      <c r="P20" s="2">
        <v>1.0876965909121801</v>
      </c>
      <c r="Q20" s="2">
        <v>0.59658237830835004</v>
      </c>
      <c r="R20" s="3">
        <v>1.4073888002951001</v>
      </c>
      <c r="S20">
        <v>195.50058358402401</v>
      </c>
      <c r="T20" s="8">
        <v>5.3561932780313598E-36</v>
      </c>
      <c r="U20" s="8">
        <f t="shared" si="0"/>
        <v>3.4279636979400702E-34</v>
      </c>
    </row>
    <row r="21" spans="1:25" hidden="1" x14ac:dyDescent="0.2">
      <c r="A21" t="s">
        <v>7</v>
      </c>
      <c r="B21" t="s">
        <v>40</v>
      </c>
      <c r="C21" s="1">
        <v>0.43153334756605299</v>
      </c>
      <c r="D21" s="2">
        <v>0.17703788016501901</v>
      </c>
      <c r="E21" s="2">
        <v>3.1342411013323801E-2</v>
      </c>
      <c r="F21" s="2">
        <v>0.44962514090725902</v>
      </c>
      <c r="G21" s="2">
        <v>0.28999896443666801</v>
      </c>
      <c r="H21" s="2">
        <v>0.38128928564217501</v>
      </c>
      <c r="I21" s="2">
        <v>1.38491678401685E-2</v>
      </c>
      <c r="J21" s="3">
        <v>0.76680181082414001</v>
      </c>
      <c r="K21" s="1">
        <v>0.35357020593546401</v>
      </c>
      <c r="L21" s="2">
        <v>5.1836369902119997E-2</v>
      </c>
      <c r="M21" s="2">
        <v>2.6870092446294098E-3</v>
      </c>
      <c r="N21" s="2">
        <v>0.35467632081088402</v>
      </c>
      <c r="O21" s="2">
        <v>0.34523345793461602</v>
      </c>
      <c r="P21" s="2">
        <v>0.34955002014609199</v>
      </c>
      <c r="Q21" s="2">
        <v>0.17312419567045501</v>
      </c>
      <c r="R21" s="3">
        <v>0.46676052823568498</v>
      </c>
      <c r="S21">
        <v>213.68949458242099</v>
      </c>
      <c r="T21" s="8">
        <v>1.4728695222935301E-38</v>
      </c>
      <c r="U21" s="8">
        <f t="shared" si="0"/>
        <v>9.4263649426785928E-37</v>
      </c>
    </row>
    <row r="22" spans="1:25" hidden="1" x14ac:dyDescent="0.2">
      <c r="A22" t="s">
        <v>7</v>
      </c>
      <c r="B22" t="s">
        <v>39</v>
      </c>
      <c r="C22" s="1">
        <v>0.30116644323975</v>
      </c>
      <c r="D22" s="2">
        <v>9.98570044745343E-2</v>
      </c>
      <c r="E22" s="2">
        <v>9.9714213426271604E-3</v>
      </c>
      <c r="F22" s="2">
        <v>0.27356919393242402</v>
      </c>
      <c r="G22" s="2">
        <v>0.27211865846482902</v>
      </c>
      <c r="H22" s="2">
        <v>0.28594138840555</v>
      </c>
      <c r="I22" s="2">
        <v>0.13435379771509101</v>
      </c>
      <c r="J22" s="3">
        <v>0.61259970912300399</v>
      </c>
      <c r="K22" s="1">
        <v>0.270033905572998</v>
      </c>
      <c r="L22" s="2">
        <v>3.43854063028112E-2</v>
      </c>
      <c r="M22" s="2">
        <v>1.1823561666094099E-3</v>
      </c>
      <c r="N22" s="2">
        <v>0.26843352012340699</v>
      </c>
      <c r="O22" s="2">
        <v>0.26557012995509599</v>
      </c>
      <c r="P22" s="2">
        <v>0.267817197678824</v>
      </c>
      <c r="Q22" s="2">
        <v>0.19239495466463399</v>
      </c>
      <c r="R22" s="3">
        <v>0.35565155112782598</v>
      </c>
      <c r="S22">
        <v>104.202906369191</v>
      </c>
      <c r="T22" s="8">
        <v>9.8616233744520407E-22</v>
      </c>
      <c r="U22" s="8">
        <f t="shared" si="0"/>
        <v>6.311438959649306E-20</v>
      </c>
    </row>
    <row r="23" spans="1:25" x14ac:dyDescent="0.2">
      <c r="A23" t="s">
        <v>18</v>
      </c>
      <c r="B23" t="s">
        <v>38</v>
      </c>
      <c r="C23" s="1">
        <v>5.8860103626943001</v>
      </c>
      <c r="D23" s="2">
        <v>1.22049048999246</v>
      </c>
      <c r="E23" s="2">
        <v>1.4895970361620401</v>
      </c>
      <c r="F23" s="2">
        <v>6</v>
      </c>
      <c r="G23" s="2">
        <v>5.5731768804143504</v>
      </c>
      <c r="H23" s="2">
        <v>5.7423293329749399</v>
      </c>
      <c r="I23" s="2">
        <v>2</v>
      </c>
      <c r="J23" s="3">
        <v>10</v>
      </c>
      <c r="K23" s="1">
        <v>5.5647668393782297</v>
      </c>
      <c r="L23" s="2">
        <v>0.99073535914175304</v>
      </c>
      <c r="M23" s="2">
        <v>0.98155655185373902</v>
      </c>
      <c r="N23" s="2">
        <v>6</v>
      </c>
      <c r="O23" s="2">
        <v>5.3441455696202498</v>
      </c>
      <c r="P23" s="2">
        <v>5.4629449241628096</v>
      </c>
      <c r="Q23" s="2">
        <v>3</v>
      </c>
      <c r="R23" s="3">
        <v>7</v>
      </c>
      <c r="S23">
        <v>6.1297789129220197</v>
      </c>
      <c r="T23">
        <v>1.37227432907472E-2</v>
      </c>
      <c r="U23" s="8">
        <f t="shared" si="0"/>
        <v>0.87825557060782078</v>
      </c>
    </row>
    <row r="24" spans="1:25" hidden="1" x14ac:dyDescent="0.2">
      <c r="A24" t="s">
        <v>18</v>
      </c>
      <c r="B24" t="s">
        <v>41</v>
      </c>
      <c r="C24" s="1">
        <v>1.2721743797171401</v>
      </c>
      <c r="D24" s="2">
        <v>0.476120543973508</v>
      </c>
      <c r="E24" s="2">
        <v>0.226690772393629</v>
      </c>
      <c r="F24" s="2">
        <v>1.2696299274249001</v>
      </c>
      <c r="G24" s="2">
        <v>0.81177762893304195</v>
      </c>
      <c r="H24" s="2">
        <v>1.1375094108569099</v>
      </c>
      <c r="I24" s="2">
        <v>3.4920633714833497E-2</v>
      </c>
      <c r="J24" s="3">
        <v>2.5673091239265502</v>
      </c>
      <c r="K24" s="1">
        <v>0.750867057963437</v>
      </c>
      <c r="L24" s="2">
        <v>0.10979349276726599</v>
      </c>
      <c r="M24" s="2">
        <v>1.2054611054035699E-2</v>
      </c>
      <c r="N24" s="2">
        <v>0.729310996437044</v>
      </c>
      <c r="O24" s="2">
        <v>0.73709390195486302</v>
      </c>
      <c r="P24" s="2">
        <v>0.74366431177130798</v>
      </c>
      <c r="Q24" s="2">
        <v>0.530158357516336</v>
      </c>
      <c r="R24" s="3">
        <v>1.2497442722710801</v>
      </c>
      <c r="S24">
        <v>210.52889031207499</v>
      </c>
      <c r="T24" s="8">
        <v>2.41701759174971E-38</v>
      </c>
      <c r="U24" s="8">
        <f t="shared" si="0"/>
        <v>1.5468912587198144E-36</v>
      </c>
    </row>
    <row r="25" spans="1:25" hidden="1" x14ac:dyDescent="0.2">
      <c r="A25" t="s">
        <v>18</v>
      </c>
      <c r="B25" t="s">
        <v>40</v>
      </c>
      <c r="C25" s="1">
        <v>0.45793004264400999</v>
      </c>
      <c r="D25" s="2">
        <v>0.174190492598925</v>
      </c>
      <c r="E25" s="2">
        <v>3.0342327711856101E-2</v>
      </c>
      <c r="F25" s="2">
        <v>0.47462724663904599</v>
      </c>
      <c r="G25" s="2">
        <v>0.23570403524532599</v>
      </c>
      <c r="H25" s="2">
        <v>0.399848635961849</v>
      </c>
      <c r="I25" s="2">
        <v>7.2996454395888302E-3</v>
      </c>
      <c r="J25" s="3">
        <v>0.80509879288799302</v>
      </c>
      <c r="K25" s="1">
        <v>0.24436882566561299</v>
      </c>
      <c r="L25" s="2">
        <v>3.8567178913345698E-2</v>
      </c>
      <c r="M25" s="2">
        <v>1.48742728933402E-3</v>
      </c>
      <c r="N25" s="2">
        <v>0.23615225567054199</v>
      </c>
      <c r="O25" s="2">
        <v>0.239486322862038</v>
      </c>
      <c r="P25" s="2">
        <v>0.241767641332373</v>
      </c>
      <c r="Q25" s="2">
        <v>0.16170811959299</v>
      </c>
      <c r="R25" s="3">
        <v>0.44683033914946702</v>
      </c>
      <c r="S25">
        <v>206.872945114511</v>
      </c>
      <c r="T25" s="8">
        <v>7.9441926823953902E-38</v>
      </c>
      <c r="U25" s="8">
        <f t="shared" si="0"/>
        <v>5.0842833167330498E-36</v>
      </c>
    </row>
    <row r="26" spans="1:25" hidden="1" x14ac:dyDescent="0.2">
      <c r="A26" t="s">
        <v>18</v>
      </c>
      <c r="B26" t="s">
        <v>39</v>
      </c>
      <c r="C26" s="1">
        <v>0.357683589324923</v>
      </c>
      <c r="D26" s="2">
        <v>0.121085134398894</v>
      </c>
      <c r="E26" s="2">
        <v>1.4661609772398301E-2</v>
      </c>
      <c r="F26" s="2">
        <v>0.34111920879931601</v>
      </c>
      <c r="G26" s="2">
        <v>0.32135013973516802</v>
      </c>
      <c r="H26" s="2">
        <v>0.33869929507749003</v>
      </c>
      <c r="I26" s="2">
        <v>0.17982109568691901</v>
      </c>
      <c r="J26" s="3">
        <v>0.70811653161425203</v>
      </c>
      <c r="K26" s="1">
        <v>0.247443575014411</v>
      </c>
      <c r="L26" s="2">
        <v>5.3646461552490303E-2</v>
      </c>
      <c r="M26" s="2">
        <v>2.8779428371028298E-3</v>
      </c>
      <c r="N26" s="2">
        <v>0.22729841092702499</v>
      </c>
      <c r="O26" s="2">
        <v>0.23849501706824799</v>
      </c>
      <c r="P26" s="2">
        <v>0.242593205310389</v>
      </c>
      <c r="Q26" s="2">
        <v>0.180892837267873</v>
      </c>
      <c r="R26" s="3">
        <v>0.43843606857668399</v>
      </c>
      <c r="S26">
        <v>86.081603836206</v>
      </c>
      <c r="T26" s="8">
        <v>1.28106360569717E-18</v>
      </c>
      <c r="U26" s="8">
        <f t="shared" si="0"/>
        <v>8.1988070764618881E-17</v>
      </c>
    </row>
    <row r="27" spans="1:25" hidden="1" x14ac:dyDescent="0.2">
      <c r="A27" t="s">
        <v>14</v>
      </c>
      <c r="B27" t="s">
        <v>38</v>
      </c>
      <c r="C27" s="1">
        <v>7.8333333333333304</v>
      </c>
      <c r="D27" s="2">
        <v>1.14039688288992</v>
      </c>
      <c r="E27" s="2">
        <v>1.3005050505050499</v>
      </c>
      <c r="F27" s="2">
        <v>8</v>
      </c>
      <c r="G27" s="2">
        <v>7.6249274122069703</v>
      </c>
      <c r="H27" s="2">
        <v>7.7377279438061404</v>
      </c>
      <c r="I27" s="2">
        <v>4</v>
      </c>
      <c r="J27" s="3">
        <v>10</v>
      </c>
      <c r="K27" s="1">
        <v>7.0959595959595898</v>
      </c>
      <c r="L27" s="2">
        <v>0.47766671782426801</v>
      </c>
      <c r="M27" s="2">
        <v>0.228165493317008</v>
      </c>
      <c r="N27" s="2">
        <v>7</v>
      </c>
      <c r="O27" s="2">
        <v>7.0639201528987003</v>
      </c>
      <c r="P27" s="2">
        <v>7.0799428677151504</v>
      </c>
      <c r="Q27" s="2">
        <v>6</v>
      </c>
      <c r="R27" s="3">
        <v>8</v>
      </c>
      <c r="S27">
        <v>106.95479105396301</v>
      </c>
      <c r="T27" s="8">
        <v>2.4417956026024299E-22</v>
      </c>
      <c r="U27" s="8">
        <f t="shared" si="0"/>
        <v>1.5627491856655551E-20</v>
      </c>
    </row>
    <row r="28" spans="1:25" hidden="1" x14ac:dyDescent="0.2">
      <c r="A28" t="s">
        <v>14</v>
      </c>
      <c r="B28" t="s">
        <v>41</v>
      </c>
      <c r="C28" s="1">
        <v>2.2714033497067398</v>
      </c>
      <c r="D28" s="2">
        <v>0.32025728427828498</v>
      </c>
      <c r="E28" s="2">
        <v>0.102564728133302</v>
      </c>
      <c r="F28" s="2">
        <v>2.32937268311432</v>
      </c>
      <c r="G28" s="2">
        <v>2.2113403682675998</v>
      </c>
      <c r="H28" s="2">
        <v>2.2446537040880301</v>
      </c>
      <c r="I28" s="2">
        <v>0.83156734803624899</v>
      </c>
      <c r="J28" s="3">
        <v>2.8486737983130199</v>
      </c>
      <c r="K28" s="1">
        <v>2.3627948711871798</v>
      </c>
      <c r="L28" s="2">
        <v>6.4853681392649506E-2</v>
      </c>
      <c r="M28" s="2">
        <v>4.2059999901792903E-3</v>
      </c>
      <c r="N28" s="2">
        <v>2.3680555606826901</v>
      </c>
      <c r="O28" s="2">
        <v>2.3610004697568998</v>
      </c>
      <c r="P28" s="2">
        <v>2.3619001252557101</v>
      </c>
      <c r="Q28" s="2">
        <v>2.1401290010806702</v>
      </c>
      <c r="R28" s="3">
        <v>2.5198793672379498</v>
      </c>
      <c r="S28">
        <v>148.113333100924</v>
      </c>
      <c r="T28" s="8">
        <v>3.8001642900433798E-29</v>
      </c>
      <c r="U28" s="8">
        <f t="shared" si="0"/>
        <v>2.4321051456277631E-27</v>
      </c>
    </row>
    <row r="29" spans="1:25" hidden="1" x14ac:dyDescent="0.2">
      <c r="A29" t="s">
        <v>14</v>
      </c>
      <c r="B29" t="s">
        <v>40</v>
      </c>
      <c r="C29" s="1">
        <v>0.74601174619570199</v>
      </c>
      <c r="D29" s="2">
        <v>7.5599197247284505E-2</v>
      </c>
      <c r="E29" s="2">
        <v>5.7152386244338303E-3</v>
      </c>
      <c r="F29" s="2">
        <v>0.76860408638061495</v>
      </c>
      <c r="G29" s="2">
        <v>0.73360893159810903</v>
      </c>
      <c r="H29" s="2">
        <v>0.74096611961125702</v>
      </c>
      <c r="I29" s="2">
        <v>0.24292971354982801</v>
      </c>
      <c r="J29" s="3">
        <v>0.83985539335852</v>
      </c>
      <c r="K29" s="1">
        <v>0.78196380561279399</v>
      </c>
      <c r="L29" s="2">
        <v>1.16189195528887E-2</v>
      </c>
      <c r="M29" s="2">
        <v>1.3499929157649899E-4</v>
      </c>
      <c r="N29" s="2">
        <v>0.78279732812829705</v>
      </c>
      <c r="O29" s="2">
        <v>0.781790441422195</v>
      </c>
      <c r="P29" s="2">
        <v>0.78187724568463701</v>
      </c>
      <c r="Q29" s="2">
        <v>0.74433912531511504</v>
      </c>
      <c r="R29" s="3">
        <v>0.80904481615027402</v>
      </c>
      <c r="S29">
        <v>88.486492889610105</v>
      </c>
      <c r="T29" s="8">
        <v>4.30175755395605E-19</v>
      </c>
      <c r="U29" s="8">
        <f t="shared" si="0"/>
        <v>2.753124834531872E-17</v>
      </c>
    </row>
    <row r="30" spans="1:25" hidden="1" x14ac:dyDescent="0.2">
      <c r="A30" t="s">
        <v>14</v>
      </c>
      <c r="B30" t="s">
        <v>39</v>
      </c>
      <c r="C30" s="1">
        <v>0.53856712914403404</v>
      </c>
      <c r="D30" s="2">
        <v>0.107171698822425</v>
      </c>
      <c r="E30" s="2">
        <v>1.1485773028484501E-2</v>
      </c>
      <c r="F30" s="2">
        <v>0.55354111064810896</v>
      </c>
      <c r="G30" s="2">
        <v>0.51255015192810804</v>
      </c>
      <c r="H30" s="2">
        <v>0.52655698021345099</v>
      </c>
      <c r="I30" s="2">
        <v>0.18869733156083299</v>
      </c>
      <c r="J30" s="3">
        <v>0.81549415372565204</v>
      </c>
      <c r="K30" s="1">
        <v>0.65078067988085897</v>
      </c>
      <c r="L30" s="2">
        <v>5.1814909798122102E-2</v>
      </c>
      <c r="M30" s="2">
        <v>2.6847848773875302E-3</v>
      </c>
      <c r="N30" s="2">
        <v>0.65304073685887898</v>
      </c>
      <c r="O30" s="2">
        <v>0.64664698693071399</v>
      </c>
      <c r="P30" s="2">
        <v>0.64871707301822101</v>
      </c>
      <c r="Q30" s="2">
        <v>0.50459261341452999</v>
      </c>
      <c r="R30" s="3">
        <v>0.81368084220050796</v>
      </c>
      <c r="S30">
        <v>72.369440760172395</v>
      </c>
      <c r="T30" s="8">
        <v>3.76403323029674E-16</v>
      </c>
      <c r="U30" s="8">
        <f t="shared" si="0"/>
        <v>2.4089812673899136E-14</v>
      </c>
    </row>
    <row r="31" spans="1:25" hidden="1" x14ac:dyDescent="0.2">
      <c r="A31" t="s">
        <v>10</v>
      </c>
      <c r="B31" t="s">
        <v>38</v>
      </c>
      <c r="C31" s="1">
        <v>7</v>
      </c>
      <c r="D31" s="2">
        <v>0.79800746888610596</v>
      </c>
      <c r="E31" s="2">
        <v>0.63681592039800905</v>
      </c>
      <c r="F31" s="2">
        <v>7</v>
      </c>
      <c r="G31" s="2">
        <v>6.8897412878478699</v>
      </c>
      <c r="H31" s="2">
        <v>6.9491703456860296</v>
      </c>
      <c r="I31" s="2">
        <v>3</v>
      </c>
      <c r="J31" s="3">
        <v>9</v>
      </c>
      <c r="K31" s="1">
        <v>6.8457711442785998</v>
      </c>
      <c r="L31" s="2">
        <v>0.38774065210743702</v>
      </c>
      <c r="M31" s="2">
        <v>0.15034281329669999</v>
      </c>
      <c r="N31" s="2">
        <v>7</v>
      </c>
      <c r="O31" s="2">
        <v>6.8218181818181796</v>
      </c>
      <c r="P31" s="2">
        <v>6.83413904165206</v>
      </c>
      <c r="Q31" s="2">
        <v>6</v>
      </c>
      <c r="R31" s="3">
        <v>8</v>
      </c>
      <c r="S31">
        <v>33.339306513753201</v>
      </c>
      <c r="T31" s="8">
        <v>1.55538860990795E-8</v>
      </c>
      <c r="U31" s="8">
        <f t="shared" si="0"/>
        <v>9.9544871034108801E-7</v>
      </c>
    </row>
    <row r="32" spans="1:25" hidden="1" x14ac:dyDescent="0.2">
      <c r="A32" t="s">
        <v>10</v>
      </c>
      <c r="B32" t="s">
        <v>41</v>
      </c>
      <c r="C32" s="1">
        <v>2.0869657664701</v>
      </c>
      <c r="D32" s="2">
        <v>0.31404931625976001</v>
      </c>
      <c r="E32" s="2">
        <v>9.8626973043222793E-2</v>
      </c>
      <c r="F32" s="2">
        <v>2.16641382896435</v>
      </c>
      <c r="G32" s="2">
        <v>2.0284302357982602</v>
      </c>
      <c r="H32" s="2">
        <v>2.0598906423102901</v>
      </c>
      <c r="I32" s="2">
        <v>0.960928316208009</v>
      </c>
      <c r="J32" s="3">
        <v>2.6220299602096402</v>
      </c>
      <c r="K32" s="1">
        <v>2.1883575676262699</v>
      </c>
      <c r="L32" s="2">
        <v>9.8472577612107703E-2</v>
      </c>
      <c r="M32" s="2">
        <v>9.6968485415725794E-3</v>
      </c>
      <c r="N32" s="2">
        <v>2.2000339482125302</v>
      </c>
      <c r="O32" s="2">
        <v>2.1836828458427</v>
      </c>
      <c r="P32" s="2">
        <v>2.1860638977328</v>
      </c>
      <c r="Q32" s="2">
        <v>1.72946997858448</v>
      </c>
      <c r="R32" s="3">
        <v>2.43812981223236</v>
      </c>
      <c r="S32">
        <v>117.083688507932</v>
      </c>
      <c r="T32" s="8">
        <v>4.1628003739375501E-24</v>
      </c>
      <c r="U32" s="8">
        <f t="shared" si="0"/>
        <v>2.664192239320032E-22</v>
      </c>
    </row>
    <row r="33" spans="1:21" hidden="1" x14ac:dyDescent="0.2">
      <c r="A33" t="s">
        <v>10</v>
      </c>
      <c r="B33" t="s">
        <v>40</v>
      </c>
      <c r="C33" s="1">
        <v>0.70477013936487398</v>
      </c>
      <c r="D33" s="2">
        <v>8.6212515343434798E-2</v>
      </c>
      <c r="E33" s="2">
        <v>7.43259780184198E-3</v>
      </c>
      <c r="F33" s="2">
        <v>0.73133707581278096</v>
      </c>
      <c r="G33" s="2">
        <v>0.69092835520549001</v>
      </c>
      <c r="H33" s="2">
        <v>0.69852808581783499</v>
      </c>
      <c r="I33" s="2">
        <v>0.30503593943562402</v>
      </c>
      <c r="J33" s="3">
        <v>0.82200555922891705</v>
      </c>
      <c r="K33" s="1">
        <v>0.733115096756494</v>
      </c>
      <c r="L33" s="2">
        <v>2.4484294557002399E-2</v>
      </c>
      <c r="M33" s="2">
        <v>5.9948067995406202E-4</v>
      </c>
      <c r="N33" s="2">
        <v>0.73680330661040905</v>
      </c>
      <c r="O33" s="2">
        <v>0.73226540763190195</v>
      </c>
      <c r="P33" s="2">
        <v>0.73269590508169102</v>
      </c>
      <c r="Q33" s="2">
        <v>0.61615180750030196</v>
      </c>
      <c r="R33" s="3">
        <v>0.79713963323878501</v>
      </c>
      <c r="S33">
        <v>93.610908955652306</v>
      </c>
      <c r="T33" s="8">
        <v>4.9228429286652002E-20</v>
      </c>
      <c r="U33" s="8">
        <f t="shared" si="0"/>
        <v>3.1506194743457281E-18</v>
      </c>
    </row>
    <row r="34" spans="1:21" hidden="1" x14ac:dyDescent="0.2">
      <c r="A34" t="s">
        <v>10</v>
      </c>
      <c r="B34" t="s">
        <v>39</v>
      </c>
      <c r="C34" s="1">
        <v>0.519653448430073</v>
      </c>
      <c r="D34" s="2">
        <v>0.11741130634344001</v>
      </c>
      <c r="E34" s="2">
        <v>1.3785414857273101E-2</v>
      </c>
      <c r="F34" s="2">
        <v>0.52921420411515596</v>
      </c>
      <c r="G34" s="2">
        <v>0.490185756267427</v>
      </c>
      <c r="H34" s="2">
        <v>0.50547453771114503</v>
      </c>
      <c r="I34" s="2">
        <v>0.23112415436560299</v>
      </c>
      <c r="J34" s="3">
        <v>0.84894137972634098</v>
      </c>
      <c r="K34" s="1">
        <v>0.55366687929864999</v>
      </c>
      <c r="L34" s="2">
        <v>5.9249726575696202E-2</v>
      </c>
      <c r="M34" s="2">
        <v>3.5105300992947599E-3</v>
      </c>
      <c r="N34" s="2">
        <v>0.549661400788373</v>
      </c>
      <c r="O34" s="2">
        <v>0.54727909206290104</v>
      </c>
      <c r="P34" s="2">
        <v>0.55048884867079795</v>
      </c>
      <c r="Q34" s="2">
        <v>0.37217094061802902</v>
      </c>
      <c r="R34" s="3">
        <v>0.76570694484377799</v>
      </c>
      <c r="S34">
        <v>78.099974525105594</v>
      </c>
      <c r="T34" s="8">
        <v>3.1402107056850797E-17</v>
      </c>
      <c r="U34" s="8">
        <f t="shared" si="0"/>
        <v>2.009734851638451E-15</v>
      </c>
    </row>
    <row r="35" spans="1:21" hidden="1" x14ac:dyDescent="0.2">
      <c r="A35" t="s">
        <v>12</v>
      </c>
      <c r="B35" t="s">
        <v>38</v>
      </c>
      <c r="C35" s="1">
        <v>5.16766467065868</v>
      </c>
      <c r="D35" s="2">
        <v>1.54242477513667</v>
      </c>
      <c r="E35" s="2">
        <v>2.3790741869554202</v>
      </c>
      <c r="F35" s="2">
        <v>5</v>
      </c>
      <c r="G35" s="2">
        <v>4.6552582382938201</v>
      </c>
      <c r="H35" s="2">
        <v>4.9230147078405402</v>
      </c>
      <c r="I35" s="2">
        <v>2</v>
      </c>
      <c r="J35" s="3">
        <v>10</v>
      </c>
      <c r="K35" s="1">
        <v>4</v>
      </c>
      <c r="L35" s="2">
        <v>0.59940089850262002</v>
      </c>
      <c r="M35" s="2">
        <v>0.359281437125748</v>
      </c>
      <c r="N35" s="2">
        <v>4</v>
      </c>
      <c r="O35" s="2">
        <v>3.9064327485380099</v>
      </c>
      <c r="P35" s="2">
        <v>3.95389280874755</v>
      </c>
      <c r="Q35" s="2">
        <v>3</v>
      </c>
      <c r="R35" s="3">
        <v>5</v>
      </c>
      <c r="S35">
        <v>78.833033524121007</v>
      </c>
      <c r="T35" s="8">
        <v>4.3120218102251497E-17</v>
      </c>
      <c r="U35" s="8">
        <f t="shared" si="0"/>
        <v>2.7596939585440958E-15</v>
      </c>
    </row>
    <row r="36" spans="1:21" hidden="1" x14ac:dyDescent="0.2">
      <c r="A36" t="s">
        <v>12</v>
      </c>
      <c r="B36" t="s">
        <v>41</v>
      </c>
      <c r="C36" s="1">
        <v>1.1623562252008499</v>
      </c>
      <c r="D36" s="2">
        <v>0.34830352684662103</v>
      </c>
      <c r="E36" s="2">
        <v>0.12131534681379499</v>
      </c>
      <c r="F36" s="2">
        <v>1.13388831650299</v>
      </c>
      <c r="G36" s="2">
        <v>0.988434131740351</v>
      </c>
      <c r="H36" s="2">
        <v>1.0952988521921001</v>
      </c>
      <c r="I36" s="2">
        <v>0.13101562291702101</v>
      </c>
      <c r="J36" s="3">
        <v>1.9431623574079799</v>
      </c>
      <c r="K36" s="1">
        <v>1.0168137293061701</v>
      </c>
      <c r="L36" s="2">
        <v>8.9386947475085798E-2</v>
      </c>
      <c r="M36" s="2">
        <v>7.9900263789137501E-3</v>
      </c>
      <c r="N36" s="2">
        <v>1.0028036404718801</v>
      </c>
      <c r="O36" s="2">
        <v>1.00900496525915</v>
      </c>
      <c r="P36" s="2">
        <v>1.01290101058672</v>
      </c>
      <c r="Q36" s="2">
        <v>0.81859669914233002</v>
      </c>
      <c r="R36" s="3">
        <v>1.25511128578829</v>
      </c>
      <c r="S36">
        <v>143.41493275870801</v>
      </c>
      <c r="T36" s="8">
        <v>1.03075916607639E-27</v>
      </c>
      <c r="U36" s="8">
        <f t="shared" si="0"/>
        <v>6.5968586628888962E-26</v>
      </c>
    </row>
    <row r="37" spans="1:21" hidden="1" x14ac:dyDescent="0.2">
      <c r="A37" t="s">
        <v>12</v>
      </c>
      <c r="B37" t="s">
        <v>40</v>
      </c>
      <c r="C37" s="1">
        <v>0.46706541187976702</v>
      </c>
      <c r="D37" s="2">
        <v>0.13773194041876999</v>
      </c>
      <c r="E37" s="2">
        <v>1.89700874115196E-2</v>
      </c>
      <c r="F37" s="2">
        <v>0.49108188783423701</v>
      </c>
      <c r="G37" s="2">
        <v>0.37119106948984698</v>
      </c>
      <c r="H37" s="2">
        <v>0.43585623574048299</v>
      </c>
      <c r="I37" s="2">
        <v>3.06187692372458E-2</v>
      </c>
      <c r="J37" s="3">
        <v>0.729298313704274</v>
      </c>
      <c r="K37" s="1">
        <v>0.44127165569752103</v>
      </c>
      <c r="L37" s="2">
        <v>3.9864531938388001E-2</v>
      </c>
      <c r="M37" s="2">
        <v>1.58918090666676E-3</v>
      </c>
      <c r="N37" s="2">
        <v>0.43502893668201398</v>
      </c>
      <c r="O37" s="2">
        <v>0.437638749764026</v>
      </c>
      <c r="P37" s="2">
        <v>0.43946084664519702</v>
      </c>
      <c r="Q37" s="2">
        <v>0.34400876626405202</v>
      </c>
      <c r="R37" s="3">
        <v>0.53976673783086404</v>
      </c>
      <c r="S37">
        <v>96.904503026809905</v>
      </c>
      <c r="T37" s="8">
        <v>3.1388237408000997E-20</v>
      </c>
      <c r="U37" s="8">
        <f t="shared" si="0"/>
        <v>2.0088471941120638E-18</v>
      </c>
    </row>
    <row r="38" spans="1:21" hidden="1" x14ac:dyDescent="0.2">
      <c r="A38" t="s">
        <v>12</v>
      </c>
      <c r="B38" t="s">
        <v>39</v>
      </c>
      <c r="C38" s="1">
        <v>0.42220992536565499</v>
      </c>
      <c r="D38" s="2">
        <v>0.16785158553835799</v>
      </c>
      <c r="E38" s="2">
        <v>2.8174154767740801E-2</v>
      </c>
      <c r="F38" s="2">
        <v>0.375227481205821</v>
      </c>
      <c r="G38" s="2">
        <v>0.36865374764875902</v>
      </c>
      <c r="H38" s="2">
        <v>0.39360590592545303</v>
      </c>
      <c r="I38" s="2">
        <v>0.153861775826546</v>
      </c>
      <c r="J38" s="3">
        <v>0.99553022016946402</v>
      </c>
      <c r="K38" s="1">
        <v>0.46072797140895499</v>
      </c>
      <c r="L38" s="2">
        <v>8.0860421002976704E-2</v>
      </c>
      <c r="M38" s="2">
        <v>6.5384076847786396E-3</v>
      </c>
      <c r="N38" s="2">
        <v>0.44801574463065302</v>
      </c>
      <c r="O38" s="2">
        <v>0.44707542814045897</v>
      </c>
      <c r="P38" s="2">
        <v>0.45382644086830798</v>
      </c>
      <c r="Q38" s="2">
        <v>0.30989552790759101</v>
      </c>
      <c r="R38" s="3">
        <v>0.67274160253852899</v>
      </c>
      <c r="S38">
        <v>37.312397747918801</v>
      </c>
      <c r="T38" s="8">
        <v>2.8148948023692801E-9</v>
      </c>
      <c r="U38" s="8">
        <f t="shared" si="0"/>
        <v>1.8015326735163392E-7</v>
      </c>
    </row>
    <row r="39" spans="1:21" x14ac:dyDescent="0.2">
      <c r="A39" t="s">
        <v>23</v>
      </c>
      <c r="B39" t="s">
        <v>38</v>
      </c>
      <c r="C39" s="1">
        <v>4.125</v>
      </c>
      <c r="D39" s="2">
        <v>1.33835465472279</v>
      </c>
      <c r="E39" s="2">
        <v>1.7911931818181801</v>
      </c>
      <c r="F39" s="2">
        <v>4</v>
      </c>
      <c r="G39" s="2">
        <v>3.50680772332653</v>
      </c>
      <c r="H39" s="2">
        <v>3.8598880835571099</v>
      </c>
      <c r="I39" s="2">
        <v>1</v>
      </c>
      <c r="J39" s="3">
        <v>8</v>
      </c>
      <c r="K39" s="1">
        <v>3.38636363636363</v>
      </c>
      <c r="L39" s="2">
        <v>0.78958876209273698</v>
      </c>
      <c r="M39" s="2">
        <v>0.62345041322314099</v>
      </c>
      <c r="N39" s="2">
        <v>4</v>
      </c>
      <c r="O39" s="2">
        <v>3.0697674418604599</v>
      </c>
      <c r="P39" s="2">
        <v>3.2583359709447599</v>
      </c>
      <c r="Q39" s="2">
        <v>1</v>
      </c>
      <c r="R39" s="3">
        <v>4</v>
      </c>
      <c r="S39">
        <v>8.4208514798684497</v>
      </c>
      <c r="T39">
        <v>4.1892096225707304E-3</v>
      </c>
      <c r="U39" s="8">
        <f t="shared" si="0"/>
        <v>0.26810941584452674</v>
      </c>
    </row>
    <row r="40" spans="1:21" hidden="1" x14ac:dyDescent="0.2">
      <c r="A40" t="s">
        <v>23</v>
      </c>
      <c r="B40" t="s">
        <v>41</v>
      </c>
      <c r="C40" s="1">
        <v>0.42948258306045001</v>
      </c>
      <c r="D40" s="2">
        <v>0.43355967060496398</v>
      </c>
      <c r="E40" s="2">
        <v>0.18797398797508499</v>
      </c>
      <c r="F40" s="2">
        <v>0.24702004331725599</v>
      </c>
      <c r="G40" s="2">
        <v>0</v>
      </c>
      <c r="H40" s="2">
        <v>0</v>
      </c>
      <c r="I40" s="2">
        <v>0</v>
      </c>
      <c r="J40" s="3">
        <v>1.8271473462788601</v>
      </c>
      <c r="K40" s="1">
        <v>6.46142218761174E-2</v>
      </c>
      <c r="L40" s="2">
        <v>4.0229152630551497E-2</v>
      </c>
      <c r="M40" s="2">
        <v>1.6183847213722101E-3</v>
      </c>
      <c r="N40" s="2">
        <v>4.89367192392672E-2</v>
      </c>
      <c r="O40" s="2">
        <v>0</v>
      </c>
      <c r="P40" s="2">
        <v>0</v>
      </c>
      <c r="Q40" s="2">
        <v>0</v>
      </c>
      <c r="R40" s="3">
        <v>0.176868204025696</v>
      </c>
      <c r="S40">
        <v>60.909213265904903</v>
      </c>
      <c r="T40" s="8">
        <v>5.3314255147172298E-13</v>
      </c>
      <c r="U40" s="8">
        <f t="shared" si="0"/>
        <v>3.4121123294190271E-11</v>
      </c>
    </row>
    <row r="41" spans="1:21" hidden="1" x14ac:dyDescent="0.2">
      <c r="A41" t="s">
        <v>23</v>
      </c>
      <c r="B41" t="s">
        <v>40</v>
      </c>
      <c r="C41" s="1">
        <v>0.14498324173264501</v>
      </c>
      <c r="D41" s="2">
        <v>0.167881068011586</v>
      </c>
      <c r="E41" s="2">
        <v>2.8184052996711E-2</v>
      </c>
      <c r="F41" s="2">
        <v>6.4403492732430401E-2</v>
      </c>
      <c r="G41" s="2">
        <v>0</v>
      </c>
      <c r="H41" s="2">
        <v>0</v>
      </c>
      <c r="I41" s="2">
        <v>0</v>
      </c>
      <c r="J41" s="3">
        <v>0.67875971583816497</v>
      </c>
      <c r="K41" s="1">
        <v>1.37969087798208E-2</v>
      </c>
      <c r="L41" s="2">
        <v>9.6444649228958606E-3</v>
      </c>
      <c r="M41" s="7">
        <v>9.3015703648968698E-5</v>
      </c>
      <c r="N41" s="2">
        <v>9.3260574690595607E-3</v>
      </c>
      <c r="O41" s="2">
        <v>0</v>
      </c>
      <c r="P41" s="2">
        <v>0</v>
      </c>
      <c r="Q41" s="2">
        <v>0</v>
      </c>
      <c r="R41" s="3">
        <v>4.2384865946019999E-2</v>
      </c>
      <c r="S41">
        <v>52.565875891330499</v>
      </c>
      <c r="T41" s="8">
        <v>1.3071646580089001E-11</v>
      </c>
      <c r="U41" s="8">
        <f t="shared" si="0"/>
        <v>8.3658538112569603E-10</v>
      </c>
    </row>
    <row r="42" spans="1:21" x14ac:dyDescent="0.2">
      <c r="A42" t="s">
        <v>23</v>
      </c>
      <c r="B42" t="s">
        <v>39</v>
      </c>
      <c r="C42" s="1">
        <v>0.33801448882794499</v>
      </c>
      <c r="D42" s="2">
        <v>0.16492621022296999</v>
      </c>
      <c r="E42" s="2">
        <v>2.7200654818511399E-2</v>
      </c>
      <c r="F42" s="2">
        <v>0.28912997972948401</v>
      </c>
      <c r="G42" s="2">
        <v>0.29199732675193701</v>
      </c>
      <c r="H42" s="2">
        <v>0.31109126693092398</v>
      </c>
      <c r="I42" s="2">
        <v>0.15792328861559901</v>
      </c>
      <c r="J42" s="3">
        <v>1</v>
      </c>
      <c r="K42" s="1">
        <v>0.32970438420836401</v>
      </c>
      <c r="L42" s="2">
        <v>0.14540460282265499</v>
      </c>
      <c r="M42" s="2">
        <v>2.1142498522014198E-2</v>
      </c>
      <c r="N42" s="2">
        <v>0.258745636438384</v>
      </c>
      <c r="O42" s="2">
        <v>0.29978779155461999</v>
      </c>
      <c r="P42" s="2">
        <v>0.31121366476241002</v>
      </c>
      <c r="Q42" s="2">
        <v>0.251004245308171</v>
      </c>
      <c r="R42" s="3">
        <v>1</v>
      </c>
      <c r="S42">
        <v>1.4392535409418601</v>
      </c>
      <c r="T42">
        <v>0.23189117201034901</v>
      </c>
      <c r="U42" s="8">
        <f t="shared" si="0"/>
        <v>1</v>
      </c>
    </row>
    <row r="43" spans="1:21" hidden="1" x14ac:dyDescent="0.2">
      <c r="A43" t="s">
        <v>9</v>
      </c>
      <c r="B43" t="s">
        <v>38</v>
      </c>
      <c r="C43" s="1">
        <v>7.5357142857142803</v>
      </c>
      <c r="D43" s="2">
        <v>0.92236939786749705</v>
      </c>
      <c r="E43" s="2">
        <v>0.85076530612244905</v>
      </c>
      <c r="F43" s="2">
        <v>7</v>
      </c>
      <c r="G43" s="2">
        <v>7.4188896899783696</v>
      </c>
      <c r="H43" s="2">
        <v>7.4780828419366401</v>
      </c>
      <c r="I43" s="2">
        <v>5</v>
      </c>
      <c r="J43" s="3">
        <v>10</v>
      </c>
      <c r="K43" s="1">
        <v>7.1734693877550999</v>
      </c>
      <c r="L43" s="2">
        <v>0.60652086129443195</v>
      </c>
      <c r="M43" s="2">
        <v>0.36786755518533898</v>
      </c>
      <c r="N43" s="2">
        <v>7</v>
      </c>
      <c r="O43" s="2">
        <v>7.1211072664359802</v>
      </c>
      <c r="P43" s="2">
        <v>7.1474764345711197</v>
      </c>
      <c r="Q43" s="2">
        <v>6</v>
      </c>
      <c r="R43" s="3">
        <v>8</v>
      </c>
      <c r="S43">
        <v>34.510810002988897</v>
      </c>
      <c r="T43" s="8">
        <v>9.0919833117881899E-9</v>
      </c>
      <c r="U43" s="8">
        <f t="shared" si="0"/>
        <v>5.8188693195444415E-7</v>
      </c>
    </row>
    <row r="44" spans="1:21" hidden="1" x14ac:dyDescent="0.2">
      <c r="A44" t="s">
        <v>9</v>
      </c>
      <c r="B44" t="s">
        <v>41</v>
      </c>
      <c r="C44" s="1">
        <v>2.0114535464815702</v>
      </c>
      <c r="D44" s="2">
        <v>0.37887969426862</v>
      </c>
      <c r="E44" s="2">
        <v>0.14354982272908201</v>
      </c>
      <c r="F44" s="2">
        <v>2.0997653287951601</v>
      </c>
      <c r="G44" s="2">
        <v>1.8903015351146599</v>
      </c>
      <c r="H44" s="2">
        <v>1.9626793681591399</v>
      </c>
      <c r="I44" s="2">
        <v>0.50395785156834505</v>
      </c>
      <c r="J44" s="3">
        <v>2.5648488992876799</v>
      </c>
      <c r="K44" s="1">
        <v>2.06759610653357</v>
      </c>
      <c r="L44" s="2">
        <v>0.10641395039524899</v>
      </c>
      <c r="M44" s="2">
        <v>1.1323928838722601E-2</v>
      </c>
      <c r="N44" s="2">
        <v>2.07325918156489</v>
      </c>
      <c r="O44" s="2">
        <v>2.0619740319406001</v>
      </c>
      <c r="P44" s="2">
        <v>2.0648106412315301</v>
      </c>
      <c r="Q44" s="2">
        <v>1.7230462622374101</v>
      </c>
      <c r="R44" s="3">
        <v>2.3345822677021899</v>
      </c>
      <c r="S44">
        <v>84.933391927906698</v>
      </c>
      <c r="T44" s="8">
        <v>1.9461678460967498E-18</v>
      </c>
      <c r="U44" s="8">
        <f t="shared" si="0"/>
        <v>1.2455474215019199E-16</v>
      </c>
    </row>
    <row r="45" spans="1:21" hidden="1" x14ac:dyDescent="0.2">
      <c r="A45" t="s">
        <v>9</v>
      </c>
      <c r="B45" t="s">
        <v>40</v>
      </c>
      <c r="C45" s="1">
        <v>0.67369683801190205</v>
      </c>
      <c r="D45" s="2">
        <v>0.12613459760924101</v>
      </c>
      <c r="E45" s="2">
        <v>1.5909936714045302E-2</v>
      </c>
      <c r="F45" s="2">
        <v>0.71260183269474098</v>
      </c>
      <c r="G45" s="2">
        <v>0.62395107176673104</v>
      </c>
      <c r="H45" s="2">
        <v>0.65550435326281697</v>
      </c>
      <c r="I45" s="2">
        <v>0.13130263394213401</v>
      </c>
      <c r="J45" s="3">
        <v>0.81088502261589901</v>
      </c>
      <c r="K45" s="1">
        <v>0.70655809741343201</v>
      </c>
      <c r="L45" s="2">
        <v>2.88456169300077E-2</v>
      </c>
      <c r="M45" s="2">
        <v>8.3206961607274702E-4</v>
      </c>
      <c r="N45" s="2">
        <v>0.70868733444966103</v>
      </c>
      <c r="O45" s="2">
        <v>0.70531800987701498</v>
      </c>
      <c r="P45" s="2">
        <v>0.70594901560551704</v>
      </c>
      <c r="Q45" s="2">
        <v>0.59527553172504399</v>
      </c>
      <c r="R45" s="3">
        <v>0.77612039030560898</v>
      </c>
      <c r="S45">
        <v>69.943188233756899</v>
      </c>
      <c r="T45" s="8">
        <v>1.09500670891413E-15</v>
      </c>
      <c r="U45" s="8">
        <f t="shared" si="0"/>
        <v>7.0080429370504322E-14</v>
      </c>
    </row>
    <row r="46" spans="1:21" hidden="1" x14ac:dyDescent="0.2">
      <c r="A46" t="s">
        <v>9</v>
      </c>
      <c r="B46" t="s">
        <v>39</v>
      </c>
      <c r="C46" s="1">
        <v>0.45416284544322899</v>
      </c>
      <c r="D46" s="2">
        <v>0.12846767127169301</v>
      </c>
      <c r="E46" s="2">
        <v>1.65039425619719E-2</v>
      </c>
      <c r="F46" s="2">
        <v>0.46292931689474498</v>
      </c>
      <c r="G46" s="2">
        <v>0.41064014707625501</v>
      </c>
      <c r="H46" s="2">
        <v>0.43388224034838202</v>
      </c>
      <c r="I46" s="2">
        <v>0.14389773235752601</v>
      </c>
      <c r="J46" s="3">
        <v>0.78996268433971495</v>
      </c>
      <c r="K46" s="1">
        <v>0.482484775881526</v>
      </c>
      <c r="L46" s="2">
        <v>5.7454826239864601E-2</v>
      </c>
      <c r="M46" s="2">
        <v>3.30105705825303E-3</v>
      </c>
      <c r="N46" s="2">
        <v>0.484081157082275</v>
      </c>
      <c r="O46" s="2">
        <v>0.47537102156876798</v>
      </c>
      <c r="P46" s="2">
        <v>0.47897816389554898</v>
      </c>
      <c r="Q46" s="2">
        <v>0.329805226949349</v>
      </c>
      <c r="R46" s="3">
        <v>0.63809805212788895</v>
      </c>
      <c r="S46">
        <v>95.654665485528099</v>
      </c>
      <c r="T46" s="8">
        <v>2.3892267701793301E-20</v>
      </c>
      <c r="U46" s="8">
        <f t="shared" si="0"/>
        <v>1.5291051329147713E-18</v>
      </c>
    </row>
    <row r="47" spans="1:21" hidden="1" x14ac:dyDescent="0.2">
      <c r="A47" t="s">
        <v>13</v>
      </c>
      <c r="B47" t="s">
        <v>38</v>
      </c>
      <c r="C47" s="1">
        <v>5.58982035928143</v>
      </c>
      <c r="D47" s="2">
        <v>1.5230812895035499</v>
      </c>
      <c r="E47" s="2">
        <v>2.3197766144358001</v>
      </c>
      <c r="F47" s="2">
        <v>5</v>
      </c>
      <c r="G47" s="2">
        <v>5.1557733537519104</v>
      </c>
      <c r="H47" s="2">
        <v>5.3761006252517003</v>
      </c>
      <c r="I47" s="2">
        <v>2</v>
      </c>
      <c r="J47" s="3">
        <v>10</v>
      </c>
      <c r="K47" s="1">
        <v>4.5808383233532899</v>
      </c>
      <c r="L47" s="2">
        <v>0.81033253555071005</v>
      </c>
      <c r="M47" s="2">
        <v>0.65663881817204195</v>
      </c>
      <c r="N47" s="2">
        <v>5</v>
      </c>
      <c r="O47" s="2">
        <v>4.4306875967278296</v>
      </c>
      <c r="P47" s="2">
        <v>4.5069705272365903</v>
      </c>
      <c r="Q47" s="2">
        <v>3</v>
      </c>
      <c r="R47" s="3">
        <v>6</v>
      </c>
      <c r="S47">
        <v>75.721828470963104</v>
      </c>
      <c r="T47" s="8">
        <v>2.5506648364240201E-17</v>
      </c>
      <c r="U47" s="8">
        <f t="shared" si="0"/>
        <v>1.6324254953113729E-15</v>
      </c>
    </row>
    <row r="48" spans="1:21" hidden="1" x14ac:dyDescent="0.2">
      <c r="A48" t="s">
        <v>13</v>
      </c>
      <c r="B48" t="s">
        <v>41</v>
      </c>
      <c r="C48" s="1">
        <v>1.3836856909819</v>
      </c>
      <c r="D48" s="2">
        <v>0.48931118609577301</v>
      </c>
      <c r="E48" s="2">
        <v>0.23942543683845199</v>
      </c>
      <c r="F48" s="2">
        <v>1.3994654963866799</v>
      </c>
      <c r="G48" s="2">
        <v>1.14615509323638</v>
      </c>
      <c r="H48" s="2">
        <v>1.27845180149103</v>
      </c>
      <c r="I48" s="2">
        <v>0.25841261103187502</v>
      </c>
      <c r="J48" s="3">
        <v>2.58428985297199</v>
      </c>
      <c r="K48" s="1">
        <v>1.2889763775137799</v>
      </c>
      <c r="L48" s="2">
        <v>0.15031136103015</v>
      </c>
      <c r="M48" s="2">
        <v>2.2593505254736301E-2</v>
      </c>
      <c r="N48" s="2">
        <v>1.30480456676593</v>
      </c>
      <c r="O48" s="2">
        <v>1.26988122871683</v>
      </c>
      <c r="P48" s="2">
        <v>1.2797128292029001</v>
      </c>
      <c r="Q48" s="2">
        <v>0.824842467782823</v>
      </c>
      <c r="R48" s="3">
        <v>1.6098646662812699</v>
      </c>
      <c r="S48">
        <v>301.76927174858702</v>
      </c>
      <c r="T48" s="8">
        <v>4.97238268811358E-56</v>
      </c>
      <c r="U48" s="8">
        <f t="shared" si="0"/>
        <v>3.1823249203926912E-54</v>
      </c>
    </row>
    <row r="49" spans="1:21" hidden="1" x14ac:dyDescent="0.2">
      <c r="A49" t="s">
        <v>13</v>
      </c>
      <c r="B49" t="s">
        <v>40</v>
      </c>
      <c r="C49" s="1">
        <v>0.50298132575637999</v>
      </c>
      <c r="D49" s="2">
        <v>0.179716553210167</v>
      </c>
      <c r="E49" s="2">
        <v>3.2298039497742903E-2</v>
      </c>
      <c r="F49" s="2">
        <v>0.53380775212208997</v>
      </c>
      <c r="G49" s="2">
        <v>0.39585982145479098</v>
      </c>
      <c r="H49" s="2">
        <v>0.458664915165506</v>
      </c>
      <c r="I49" s="2">
        <v>6.8719698644181204E-2</v>
      </c>
      <c r="J49" s="3">
        <v>0.81014271347064803</v>
      </c>
      <c r="K49" s="1">
        <v>0.49378147058536798</v>
      </c>
      <c r="L49" s="2">
        <v>6.1393661013014703E-2</v>
      </c>
      <c r="M49" s="2">
        <v>3.7691816125809598E-3</v>
      </c>
      <c r="N49" s="2">
        <v>0.498573835876581</v>
      </c>
      <c r="O49" s="2">
        <v>0.48491340920360698</v>
      </c>
      <c r="P49" s="2">
        <v>0.48958148184480199</v>
      </c>
      <c r="Q49" s="2">
        <v>0.27886031494367702</v>
      </c>
      <c r="R49" s="3">
        <v>0.62255208778349103</v>
      </c>
      <c r="S49">
        <v>263.06292982682299</v>
      </c>
      <c r="T49" s="8">
        <v>4.1714915752082601E-50</v>
      </c>
      <c r="U49" s="8">
        <f t="shared" si="0"/>
        <v>2.6697546081332865E-48</v>
      </c>
    </row>
    <row r="50" spans="1:21" hidden="1" x14ac:dyDescent="0.2">
      <c r="A50" t="s">
        <v>13</v>
      </c>
      <c r="B50" t="s">
        <v>39</v>
      </c>
      <c r="C50" s="1">
        <v>0.43257272980670303</v>
      </c>
      <c r="D50" s="2">
        <v>0.17334277471999299</v>
      </c>
      <c r="E50" s="2">
        <v>3.0047717547626199E-2</v>
      </c>
      <c r="F50" s="2">
        <v>0.39698874963931102</v>
      </c>
      <c r="G50" s="2">
        <v>0.36926625514988298</v>
      </c>
      <c r="H50" s="2">
        <v>0.39975807128641</v>
      </c>
      <c r="I50" s="2">
        <v>0.164767312793761</v>
      </c>
      <c r="J50" s="3">
        <v>0.99979118949693901</v>
      </c>
      <c r="K50" s="1">
        <v>0.451352133042974</v>
      </c>
      <c r="L50" s="2">
        <v>9.4854000137401098E-2</v>
      </c>
      <c r="M50" s="2">
        <v>8.9972813420660901E-3</v>
      </c>
      <c r="N50" s="2">
        <v>0.44039688227778701</v>
      </c>
      <c r="O50" s="2">
        <v>0.43144678481544602</v>
      </c>
      <c r="P50" s="2">
        <v>0.44140388857840701</v>
      </c>
      <c r="Q50" s="2">
        <v>0.231115649464846</v>
      </c>
      <c r="R50" s="3">
        <v>0.75253007066233801</v>
      </c>
      <c r="S50">
        <v>81.821473790356706</v>
      </c>
      <c r="T50" s="8">
        <v>1.61276876759126E-18</v>
      </c>
      <c r="U50" s="8">
        <f t="shared" si="0"/>
        <v>1.0321720112584064E-16</v>
      </c>
    </row>
    <row r="51" spans="1:21" hidden="1" x14ac:dyDescent="0.2">
      <c r="A51" t="s">
        <v>4</v>
      </c>
      <c r="B51" t="s">
        <v>38</v>
      </c>
      <c r="C51" s="1">
        <v>7.3076923076923004</v>
      </c>
      <c r="D51" s="2">
        <v>0.96296597331629896</v>
      </c>
      <c r="E51" s="2">
        <v>0.927303465765007</v>
      </c>
      <c r="F51" s="2">
        <v>7</v>
      </c>
      <c r="G51" s="2">
        <v>7.1597614661712798</v>
      </c>
      <c r="H51" s="2">
        <v>7.2380947588644897</v>
      </c>
      <c r="I51" s="2">
        <v>4</v>
      </c>
      <c r="J51" s="3">
        <v>10</v>
      </c>
      <c r="K51" s="1">
        <v>6.8681318681318597</v>
      </c>
      <c r="L51" s="2">
        <v>0.33834734765583802</v>
      </c>
      <c r="M51" s="2">
        <v>0.114478927665741</v>
      </c>
      <c r="N51" s="2">
        <v>7</v>
      </c>
      <c r="O51" s="2">
        <v>6.8494623655913998</v>
      </c>
      <c r="P51" s="2">
        <v>6.85914354914466</v>
      </c>
      <c r="Q51" s="2">
        <v>6</v>
      </c>
      <c r="R51" s="3">
        <v>7</v>
      </c>
      <c r="S51">
        <v>86.508820286659301</v>
      </c>
      <c r="T51" s="8">
        <v>1.35047343313021E-18</v>
      </c>
      <c r="U51" s="8">
        <f t="shared" si="0"/>
        <v>8.643029972033344E-17</v>
      </c>
    </row>
    <row r="52" spans="1:21" hidden="1" x14ac:dyDescent="0.2">
      <c r="A52" t="s">
        <v>4</v>
      </c>
      <c r="B52" t="s">
        <v>41</v>
      </c>
      <c r="C52" s="1">
        <v>1.99419611547538</v>
      </c>
      <c r="D52" s="2">
        <v>0.35766470794300498</v>
      </c>
      <c r="E52" s="2">
        <v>0.12792404330795501</v>
      </c>
      <c r="F52" s="2">
        <v>2.06831922156135</v>
      </c>
      <c r="G52" s="2">
        <v>1.8938256735933201</v>
      </c>
      <c r="H52" s="2">
        <v>1.95312209208399</v>
      </c>
      <c r="I52" s="2">
        <v>0.43033878829056299</v>
      </c>
      <c r="J52" s="3">
        <v>2.5782429713871302</v>
      </c>
      <c r="K52" s="1">
        <v>2.0580247194419399</v>
      </c>
      <c r="L52" s="2">
        <v>0.12386596542893299</v>
      </c>
      <c r="M52" s="2">
        <v>1.5342777391641801E-2</v>
      </c>
      <c r="N52" s="2">
        <v>2.05582009835681</v>
      </c>
      <c r="O52" s="2">
        <v>2.0505133585373398</v>
      </c>
      <c r="P52" s="2">
        <v>2.0542792589491499</v>
      </c>
      <c r="Q52" s="2">
        <v>1.71842233681946</v>
      </c>
      <c r="R52" s="3">
        <v>2.3532090476639098</v>
      </c>
      <c r="S52">
        <v>80.030443658846494</v>
      </c>
      <c r="T52" s="8">
        <v>1.9388814503320799E-17</v>
      </c>
      <c r="U52" s="8">
        <f t="shared" si="0"/>
        <v>1.2408841282125311E-15</v>
      </c>
    </row>
    <row r="53" spans="1:21" hidden="1" x14ac:dyDescent="0.2">
      <c r="A53" t="s">
        <v>4</v>
      </c>
      <c r="B53" t="s">
        <v>40</v>
      </c>
      <c r="C53" s="1">
        <v>0.66773609826547198</v>
      </c>
      <c r="D53" s="2">
        <v>0.111464106497715</v>
      </c>
      <c r="E53" s="2">
        <v>1.2424247037334E-2</v>
      </c>
      <c r="F53" s="2">
        <v>0.70454538612497197</v>
      </c>
      <c r="G53" s="2">
        <v>0.636160997484849</v>
      </c>
      <c r="H53" s="2">
        <v>0.65524435630503797</v>
      </c>
      <c r="I53" s="2">
        <v>0.14217706003435701</v>
      </c>
      <c r="J53" s="3">
        <v>0.80934848282177396</v>
      </c>
      <c r="K53" s="1">
        <v>0.68353885217849397</v>
      </c>
      <c r="L53" s="2">
        <v>3.8915079163011498E-2</v>
      </c>
      <c r="M53" s="2">
        <v>1.51438338626345E-3</v>
      </c>
      <c r="N53" s="2">
        <v>0.68238605236511096</v>
      </c>
      <c r="O53" s="2">
        <v>0.68130416772402802</v>
      </c>
      <c r="P53" s="2">
        <v>0.68242499288437097</v>
      </c>
      <c r="Q53" s="2">
        <v>0.57416303341167996</v>
      </c>
      <c r="R53" s="3">
        <v>0.77563840069844703</v>
      </c>
      <c r="S53">
        <v>58.320871242675103</v>
      </c>
      <c r="T53" s="8">
        <v>2.0051514809026399E-13</v>
      </c>
      <c r="U53" s="8">
        <f t="shared" si="0"/>
        <v>1.2832969477776895E-11</v>
      </c>
    </row>
    <row r="54" spans="1:21" hidden="1" x14ac:dyDescent="0.2">
      <c r="A54" t="s">
        <v>4</v>
      </c>
      <c r="B54" t="s">
        <v>39</v>
      </c>
      <c r="C54" s="1">
        <v>0.45325581162270501</v>
      </c>
      <c r="D54" s="2">
        <v>0.12166501544887499</v>
      </c>
      <c r="E54" s="2">
        <v>1.4802375984175199E-2</v>
      </c>
      <c r="F54" s="2">
        <v>0.45641270322642802</v>
      </c>
      <c r="G54" s="2">
        <v>0.41805994420083598</v>
      </c>
      <c r="H54" s="2">
        <v>0.43606740847582198</v>
      </c>
      <c r="I54" s="2">
        <v>0.22047744284545701</v>
      </c>
      <c r="J54" s="3">
        <v>0.81958608182557602</v>
      </c>
      <c r="K54" s="1">
        <v>0.46844619713497199</v>
      </c>
      <c r="L54" s="2">
        <v>6.3751807721724493E-2</v>
      </c>
      <c r="M54" s="2">
        <v>4.0642929877877402E-3</v>
      </c>
      <c r="N54" s="2">
        <v>0.45540674490729599</v>
      </c>
      <c r="O54" s="2">
        <v>0.46018927993029801</v>
      </c>
      <c r="P54" s="2">
        <v>0.464252263982742</v>
      </c>
      <c r="Q54" s="2">
        <v>0.33547379411813799</v>
      </c>
      <c r="R54" s="3">
        <v>0.67225770721157296</v>
      </c>
      <c r="S54">
        <v>67.319843891037294</v>
      </c>
      <c r="T54" s="8">
        <v>4.0860720816611701E-15</v>
      </c>
      <c r="U54" s="8">
        <f t="shared" si="0"/>
        <v>2.6150861322631488E-13</v>
      </c>
    </row>
    <row r="55" spans="1:21" hidden="1" x14ac:dyDescent="0.2">
      <c r="A55" t="s">
        <v>11</v>
      </c>
      <c r="B55" t="s">
        <v>38</v>
      </c>
      <c r="C55" s="1">
        <v>4.5093333333333296</v>
      </c>
      <c r="D55" s="2">
        <v>1.3679350211988199</v>
      </c>
      <c r="E55" s="2">
        <v>1.8712462222222199</v>
      </c>
      <c r="F55" s="2">
        <v>4</v>
      </c>
      <c r="G55" s="2">
        <v>4.0598887289755696</v>
      </c>
      <c r="H55" s="2">
        <v>4.2914006539285001</v>
      </c>
      <c r="I55" s="2">
        <v>2</v>
      </c>
      <c r="J55" s="3">
        <v>9</v>
      </c>
      <c r="K55" s="1">
        <v>3.76</v>
      </c>
      <c r="L55" s="2">
        <v>0.75259550888907101</v>
      </c>
      <c r="M55" s="2">
        <v>0.56639999999999902</v>
      </c>
      <c r="N55" s="2">
        <v>4</v>
      </c>
      <c r="O55" s="2">
        <v>3.5839439311882701</v>
      </c>
      <c r="P55" s="2">
        <v>3.6771226256734102</v>
      </c>
      <c r="Q55" s="2">
        <v>2</v>
      </c>
      <c r="R55" s="3">
        <v>6</v>
      </c>
      <c r="S55">
        <v>110.080940351032</v>
      </c>
      <c r="T55" s="8">
        <v>4.0414072255797796E-24</v>
      </c>
      <c r="U55" s="8">
        <f t="shared" si="0"/>
        <v>2.586500624371059E-22</v>
      </c>
    </row>
    <row r="56" spans="1:21" hidden="1" x14ac:dyDescent="0.2">
      <c r="A56" t="s">
        <v>11</v>
      </c>
      <c r="B56" t="s">
        <v>41</v>
      </c>
      <c r="C56" s="1">
        <v>0.86654334831472202</v>
      </c>
      <c r="D56" s="2">
        <v>0.423046538449869</v>
      </c>
      <c r="E56" s="2">
        <v>0.17896837369441701</v>
      </c>
      <c r="F56" s="2">
        <v>0.88598449434473803</v>
      </c>
      <c r="G56" s="2">
        <v>0.59415772148352297</v>
      </c>
      <c r="H56" s="2">
        <v>0.74513420360332805</v>
      </c>
      <c r="I56" s="2">
        <v>5.9112587784303998E-2</v>
      </c>
      <c r="J56" s="3">
        <v>2.2558095234433599</v>
      </c>
      <c r="K56" s="1">
        <v>0.55222186030582898</v>
      </c>
      <c r="L56" s="2">
        <v>0.13792530426389099</v>
      </c>
      <c r="M56" s="2">
        <v>1.90233895562869E-2</v>
      </c>
      <c r="N56" s="2">
        <v>0.54310514044159097</v>
      </c>
      <c r="O56" s="2">
        <v>0.51067103519069701</v>
      </c>
      <c r="P56" s="2">
        <v>0.53303101420457799</v>
      </c>
      <c r="Q56" s="2">
        <v>0.209976709362479</v>
      </c>
      <c r="R56" s="3">
        <v>0.96659375952238802</v>
      </c>
      <c r="S56">
        <v>279.17049021696801</v>
      </c>
      <c r="T56" s="8">
        <v>1.70248221336271E-53</v>
      </c>
      <c r="U56" s="8">
        <f t="shared" si="0"/>
        <v>1.0895886165521344E-51</v>
      </c>
    </row>
    <row r="57" spans="1:21" hidden="1" x14ac:dyDescent="0.2">
      <c r="A57" t="s">
        <v>11</v>
      </c>
      <c r="B57" t="s">
        <v>40</v>
      </c>
      <c r="C57" s="1">
        <v>0.346390875584903</v>
      </c>
      <c r="D57" s="2">
        <v>0.17921168175028099</v>
      </c>
      <c r="E57" s="2">
        <v>3.2116826875763997E-2</v>
      </c>
      <c r="F57" s="2">
        <v>0.35581357578858203</v>
      </c>
      <c r="G57" s="2">
        <v>0.19450952349162301</v>
      </c>
      <c r="H57" s="2">
        <v>0.28189158793397801</v>
      </c>
      <c r="I57" s="2">
        <v>1.36102053147395E-2</v>
      </c>
      <c r="J57" s="3">
        <v>0.73909738997365704</v>
      </c>
      <c r="K57" s="1">
        <v>0.206792984564419</v>
      </c>
      <c r="L57" s="2">
        <v>6.6968352856142999E-2</v>
      </c>
      <c r="M57" s="2">
        <v>4.4847602842648798E-3</v>
      </c>
      <c r="N57" s="2">
        <v>0.20127809293094701</v>
      </c>
      <c r="O57" s="2">
        <v>0.18062685978481699</v>
      </c>
      <c r="P57" s="2">
        <v>0.19490341690421401</v>
      </c>
      <c r="Q57" s="2">
        <v>6.0011505834865003E-2</v>
      </c>
      <c r="R57" s="3">
        <v>0.43880335179490998</v>
      </c>
      <c r="S57">
        <v>390.06501172923799</v>
      </c>
      <c r="T57" s="8">
        <v>3.3804030286411597E-70</v>
      </c>
      <c r="U57" s="8">
        <f t="shared" si="0"/>
        <v>2.1634579383303422E-68</v>
      </c>
    </row>
    <row r="58" spans="1:21" hidden="1" x14ac:dyDescent="0.2">
      <c r="A58" t="s">
        <v>11</v>
      </c>
      <c r="B58" t="s">
        <v>39</v>
      </c>
      <c r="C58" s="1">
        <v>0.40116724575817903</v>
      </c>
      <c r="D58" s="2">
        <v>0.16584785019672499</v>
      </c>
      <c r="E58" s="2">
        <v>2.75055094148756E-2</v>
      </c>
      <c r="F58" s="2">
        <v>0.35771504051332198</v>
      </c>
      <c r="G58" s="2">
        <v>0.34551476331466002</v>
      </c>
      <c r="H58" s="2">
        <v>0.37137280269035799</v>
      </c>
      <c r="I58" s="2">
        <v>0.15132233189879701</v>
      </c>
      <c r="J58" s="3">
        <v>0.98932249503668701</v>
      </c>
      <c r="K58" s="1">
        <v>0.35350766027554398</v>
      </c>
      <c r="L58" s="2">
        <v>8.83086132035375E-2</v>
      </c>
      <c r="M58" s="2">
        <v>7.7984111659319998E-3</v>
      </c>
      <c r="N58" s="2">
        <v>0.32034186802072601</v>
      </c>
      <c r="O58" s="2">
        <v>0.33602128073287701</v>
      </c>
      <c r="P58" s="2">
        <v>0.344140607817017</v>
      </c>
      <c r="Q58" s="2">
        <v>0.17765615939297899</v>
      </c>
      <c r="R58" s="3">
        <v>0.70425077999349495</v>
      </c>
      <c r="S58">
        <v>81.5259724179204</v>
      </c>
      <c r="T58" s="8">
        <v>1.44621622286596E-18</v>
      </c>
      <c r="U58" s="8">
        <f t="shared" si="0"/>
        <v>9.2557838263421437E-17</v>
      </c>
    </row>
    <row r="59" spans="1:21" hidden="1" x14ac:dyDescent="0.2">
      <c r="A59" t="s">
        <v>15</v>
      </c>
      <c r="B59" t="s">
        <v>38</v>
      </c>
      <c r="C59" s="1">
        <v>7.1055276381909502</v>
      </c>
      <c r="D59" s="2">
        <v>1.0389014288585601</v>
      </c>
      <c r="E59" s="2">
        <v>1.0793161788843599</v>
      </c>
      <c r="F59" s="2">
        <v>7</v>
      </c>
      <c r="G59" s="2">
        <v>6.9383067919255099</v>
      </c>
      <c r="H59" s="2">
        <v>7.0249218487693197</v>
      </c>
      <c r="I59" s="2">
        <v>4</v>
      </c>
      <c r="J59" s="3">
        <v>9</v>
      </c>
      <c r="K59" s="1">
        <v>6.7336683417085403</v>
      </c>
      <c r="L59" s="2">
        <v>0.57974358441566098</v>
      </c>
      <c r="M59" s="2">
        <v>0.33610262367111898</v>
      </c>
      <c r="N59" s="2">
        <v>7</v>
      </c>
      <c r="O59" s="2">
        <v>6.6733202922272303</v>
      </c>
      <c r="P59" s="2">
        <v>6.7053855692531101</v>
      </c>
      <c r="Q59" s="2">
        <v>5</v>
      </c>
      <c r="R59" s="3">
        <v>8</v>
      </c>
      <c r="S59">
        <v>40.235410484668598</v>
      </c>
      <c r="T59" s="8">
        <v>6.1536415933135895E-10</v>
      </c>
      <c r="U59" s="8">
        <f t="shared" si="0"/>
        <v>3.9383306197206973E-8</v>
      </c>
    </row>
    <row r="60" spans="1:21" hidden="1" x14ac:dyDescent="0.2">
      <c r="A60" t="s">
        <v>15</v>
      </c>
      <c r="B60" t="s">
        <v>41</v>
      </c>
      <c r="C60" s="1">
        <v>2.1512782350499799</v>
      </c>
      <c r="D60" s="2">
        <v>0.35970957496572797</v>
      </c>
      <c r="E60" s="2">
        <v>0.12939097832202401</v>
      </c>
      <c r="F60" s="2">
        <v>2.2075895411618802</v>
      </c>
      <c r="G60" s="2">
        <v>2.0804928822963502</v>
      </c>
      <c r="H60" s="2">
        <v>2.1178416159357498</v>
      </c>
      <c r="I60" s="2">
        <v>1.1126330272932601</v>
      </c>
      <c r="J60" s="3">
        <v>2.7540780941130998</v>
      </c>
      <c r="K60" s="1">
        <v>2.0755241282297998</v>
      </c>
      <c r="L60" s="2">
        <v>8.4881138956901095E-2</v>
      </c>
      <c r="M60" s="2">
        <v>7.2048077506207502E-3</v>
      </c>
      <c r="N60" s="2">
        <v>2.07769017746931</v>
      </c>
      <c r="O60" s="2">
        <v>2.0721012377438401</v>
      </c>
      <c r="P60" s="2">
        <v>2.0738055230799599</v>
      </c>
      <c r="Q60" s="2">
        <v>1.8219467359992401</v>
      </c>
      <c r="R60" s="3">
        <v>2.3274816109899099</v>
      </c>
      <c r="S60">
        <v>206.974237632382</v>
      </c>
      <c r="T60" s="8">
        <v>4.7581601009091504E-38</v>
      </c>
      <c r="U60" s="8">
        <f t="shared" si="0"/>
        <v>3.0452224645818563E-36</v>
      </c>
    </row>
    <row r="61" spans="1:21" hidden="1" x14ac:dyDescent="0.2">
      <c r="A61" t="s">
        <v>15</v>
      </c>
      <c r="B61" t="s">
        <v>40</v>
      </c>
      <c r="C61" s="1">
        <v>0.72537456180175197</v>
      </c>
      <c r="D61" s="2">
        <v>8.7618572944342499E-2</v>
      </c>
      <c r="E61" s="2">
        <v>7.6770143248030701E-3</v>
      </c>
      <c r="F61" s="2">
        <v>0.74649350803764103</v>
      </c>
      <c r="G61" s="2">
        <v>0.71229601201182602</v>
      </c>
      <c r="H61" s="2">
        <v>0.71930384950691595</v>
      </c>
      <c r="I61" s="2">
        <v>0.403593555255362</v>
      </c>
      <c r="J61" s="3">
        <v>0.83196798062258004</v>
      </c>
      <c r="K61" s="1">
        <v>0.73650956312406202</v>
      </c>
      <c r="L61" s="2">
        <v>2.1506613843861998E-2</v>
      </c>
      <c r="M61" s="2">
        <v>4.6253443902899698E-4</v>
      </c>
      <c r="N61" s="2">
        <v>0.74042613332180696</v>
      </c>
      <c r="O61" s="2">
        <v>0.73586366923551305</v>
      </c>
      <c r="P61" s="2">
        <v>0.73618974936037296</v>
      </c>
      <c r="Q61" s="2">
        <v>0.64315212851521697</v>
      </c>
      <c r="R61" s="3">
        <v>0.79065974294692998</v>
      </c>
      <c r="S61">
        <v>114.071282590013</v>
      </c>
      <c r="T61" s="8">
        <v>1.4357215861533E-23</v>
      </c>
      <c r="U61" s="8">
        <f t="shared" si="0"/>
        <v>9.1886181513811201E-22</v>
      </c>
    </row>
    <row r="62" spans="1:21" hidden="1" x14ac:dyDescent="0.2">
      <c r="A62" t="s">
        <v>15</v>
      </c>
      <c r="B62" t="s">
        <v>39</v>
      </c>
      <c r="C62" s="1">
        <v>0.55512470356866594</v>
      </c>
      <c r="D62" s="2">
        <v>0.116984936494752</v>
      </c>
      <c r="E62" s="2">
        <v>1.3685475366681301E-2</v>
      </c>
      <c r="F62" s="2">
        <v>0.56569083480619697</v>
      </c>
      <c r="G62" s="2">
        <v>0.52616347738367197</v>
      </c>
      <c r="H62" s="2">
        <v>0.54148234543268303</v>
      </c>
      <c r="I62" s="2">
        <v>0.239529844313318</v>
      </c>
      <c r="J62" s="3">
        <v>0.82996966737903499</v>
      </c>
      <c r="K62" s="1">
        <v>0.57149535738108803</v>
      </c>
      <c r="L62" s="2">
        <v>6.6273125883249503E-2</v>
      </c>
      <c r="M62" s="2">
        <v>4.3921272143370403E-3</v>
      </c>
      <c r="N62" s="2">
        <v>0.558997366226752</v>
      </c>
      <c r="O62" s="2">
        <v>0.56430015749721896</v>
      </c>
      <c r="P62" s="2">
        <v>0.56782681445893701</v>
      </c>
      <c r="Q62" s="2">
        <v>0.40033065704648502</v>
      </c>
      <c r="R62" s="3">
        <v>0.77708135237321696</v>
      </c>
      <c r="S62">
        <v>57.892521488647702</v>
      </c>
      <c r="T62" s="8">
        <v>2.04061850250993E-13</v>
      </c>
      <c r="U62" s="8">
        <f t="shared" si="0"/>
        <v>1.3059958416063552E-11</v>
      </c>
    </row>
    <row r="63" spans="1:21" hidden="1" x14ac:dyDescent="0.2">
      <c r="A63" t="s">
        <v>22</v>
      </c>
      <c r="B63" t="s">
        <v>38</v>
      </c>
      <c r="C63" s="1">
        <v>2.9247311827956901</v>
      </c>
      <c r="D63" s="2">
        <v>1.51860546625708</v>
      </c>
      <c r="E63" s="2">
        <v>2.3061625621459099</v>
      </c>
      <c r="F63" s="2">
        <v>3</v>
      </c>
      <c r="G63" s="2">
        <v>2.1082744103200701</v>
      </c>
      <c r="H63" s="2">
        <v>2.5100258192650999</v>
      </c>
      <c r="I63" s="2">
        <v>1</v>
      </c>
      <c r="J63" s="3">
        <v>7</v>
      </c>
      <c r="K63" s="1">
        <v>1.7096774193548301</v>
      </c>
      <c r="L63" s="2">
        <v>0.77015073460085903</v>
      </c>
      <c r="M63" s="2">
        <v>0.59313215400624197</v>
      </c>
      <c r="N63" s="2">
        <v>2</v>
      </c>
      <c r="O63" s="2">
        <v>1.4198473282442701</v>
      </c>
      <c r="P63" s="2">
        <v>1.55252749364362</v>
      </c>
      <c r="Q63" s="2">
        <v>1</v>
      </c>
      <c r="R63" s="3">
        <v>4</v>
      </c>
      <c r="S63">
        <v>27.933361099541798</v>
      </c>
      <c r="T63" s="8">
        <v>3.5290575830734698E-7</v>
      </c>
      <c r="U63" s="8">
        <f t="shared" si="0"/>
        <v>2.2585968531670207E-5</v>
      </c>
    </row>
    <row r="64" spans="1:21" hidden="1" x14ac:dyDescent="0.2">
      <c r="A64" t="s">
        <v>22</v>
      </c>
      <c r="B64" t="s">
        <v>41</v>
      </c>
      <c r="C64" s="1">
        <v>0.159744310350172</v>
      </c>
      <c r="D64" s="2">
        <v>0.33771548541173102</v>
      </c>
      <c r="E64" s="2">
        <v>0.114051749086881</v>
      </c>
      <c r="F64" s="2">
        <v>4.8404716126516902E-2</v>
      </c>
      <c r="G64" s="2">
        <v>0</v>
      </c>
      <c r="H64" s="2">
        <v>0</v>
      </c>
      <c r="I64" s="2">
        <v>0</v>
      </c>
      <c r="J64" s="3">
        <v>1.95119146859564</v>
      </c>
      <c r="K64" s="1">
        <v>8.3891839645474E-3</v>
      </c>
      <c r="L64" s="2">
        <v>1.1183319036097599E-2</v>
      </c>
      <c r="M64" s="2">
        <v>1.25066624663144E-4</v>
      </c>
      <c r="N64" s="2">
        <v>3.3643923237159502E-3</v>
      </c>
      <c r="O64" s="2">
        <v>0</v>
      </c>
      <c r="P64" s="2">
        <v>0</v>
      </c>
      <c r="Q64" s="2">
        <v>0</v>
      </c>
      <c r="R64" s="3">
        <v>3.9172407271297997E-2</v>
      </c>
      <c r="S64">
        <v>17.278356508529299</v>
      </c>
      <c r="T64" s="8">
        <v>4.9423872179574301E-5</v>
      </c>
      <c r="U64" s="8">
        <f t="shared" si="0"/>
        <v>3.1631278194927553E-3</v>
      </c>
    </row>
    <row r="65" spans="1:21" x14ac:dyDescent="0.2">
      <c r="A65" t="s">
        <v>22</v>
      </c>
      <c r="B65" t="s">
        <v>40</v>
      </c>
      <c r="C65" s="1">
        <v>5.42785852317305E-2</v>
      </c>
      <c r="D65" s="2">
        <v>0.13519043772179501</v>
      </c>
      <c r="E65" s="2">
        <v>1.8276454451410701E-2</v>
      </c>
      <c r="F65" s="2">
        <v>9.2315422947883904E-3</v>
      </c>
      <c r="G65" s="2">
        <v>0</v>
      </c>
      <c r="H65" s="2">
        <v>0</v>
      </c>
      <c r="I65" s="2">
        <v>0</v>
      </c>
      <c r="J65" s="3">
        <v>0.73215284025731298</v>
      </c>
      <c r="K65" s="1">
        <v>1.5341112970476899E-3</v>
      </c>
      <c r="L65" s="2">
        <v>2.1405962255814301E-3</v>
      </c>
      <c r="M65" s="7">
        <v>4.5821522009734697E-6</v>
      </c>
      <c r="N65" s="2">
        <v>5.0193334136250302E-4</v>
      </c>
      <c r="O65" s="2">
        <v>0</v>
      </c>
      <c r="P65" s="2">
        <v>0</v>
      </c>
      <c r="Q65" s="2">
        <v>0</v>
      </c>
      <c r="R65" s="3">
        <v>7.4415204917123098E-3</v>
      </c>
      <c r="S65">
        <v>13.4143438644562</v>
      </c>
      <c r="T65">
        <v>3.2631286753011002E-4</v>
      </c>
      <c r="U65" s="8">
        <f t="shared" si="0"/>
        <v>2.0884023521927041E-2</v>
      </c>
    </row>
    <row r="66" spans="1:21" ht="17" thickBot="1" x14ac:dyDescent="0.25">
      <c r="A66" t="s">
        <v>22</v>
      </c>
      <c r="B66" t="s">
        <v>39</v>
      </c>
      <c r="C66" s="4">
        <v>0.50217279714196905</v>
      </c>
      <c r="D66" s="5">
        <v>0.28952611612935802</v>
      </c>
      <c r="E66" s="5">
        <v>8.3825371920951006E-2</v>
      </c>
      <c r="F66" s="5">
        <v>0.34750669878511298</v>
      </c>
      <c r="G66" s="5">
        <v>0.37067108636526303</v>
      </c>
      <c r="H66" s="5">
        <v>0.42859199523937802</v>
      </c>
      <c r="I66" s="5">
        <v>0.16615023761348899</v>
      </c>
      <c r="J66" s="6">
        <v>1</v>
      </c>
      <c r="K66" s="4">
        <v>0.70494170586652005</v>
      </c>
      <c r="L66" s="5">
        <v>0.28006861919876902</v>
      </c>
      <c r="M66" s="5">
        <v>7.8438431459905603E-2</v>
      </c>
      <c r="N66" s="5">
        <v>0.50283355137400698</v>
      </c>
      <c r="O66" s="5">
        <v>0.58624506197509596</v>
      </c>
      <c r="P66" s="5">
        <v>0.64510211823084895</v>
      </c>
      <c r="Q66" s="5">
        <v>0.25122678686890298</v>
      </c>
      <c r="R66" s="6">
        <v>1</v>
      </c>
      <c r="S66">
        <v>0.665865301500282</v>
      </c>
      <c r="T66">
        <v>0.41555198817014199</v>
      </c>
      <c r="U66" s="8">
        <f t="shared" si="0"/>
        <v>1</v>
      </c>
    </row>
  </sheetData>
  <autoFilter ref="A2:U66" xr:uid="{8C438080-604D-E94D-8159-D0EF1F543110}">
    <filterColumn colId="20">
      <customFilters>
        <customFilter operator="greaterThan" val="5.0000000000000001E-3"/>
      </customFilters>
    </filterColumn>
  </autoFilter>
  <mergeCells count="3">
    <mergeCell ref="C1:J1"/>
    <mergeCell ref="K1:R1"/>
    <mergeCell ref="S1: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1 "Contamination scores"</vt:lpstr>
      <vt:lpstr>Table 2 "Distance scores"</vt:lpstr>
      <vt:lpstr>Table 3 "Descriptive statistic"</vt:lpstr>
      <vt:lpstr>Table 4 - "Alpha diversity"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 Leigh</dc:creator>
  <cp:lastModifiedBy>Rob Leigh</cp:lastModifiedBy>
  <dcterms:created xsi:type="dcterms:W3CDTF">2021-04-23T08:42:29Z</dcterms:created>
  <dcterms:modified xsi:type="dcterms:W3CDTF">2021-05-17T16:25:49Z</dcterms:modified>
</cp:coreProperties>
</file>